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/>
  <mc:AlternateContent xmlns:mc="http://schemas.openxmlformats.org/markup-compatibility/2006">
    <mc:Choice Requires="x15">
      <x15ac:absPath xmlns:x15ac="http://schemas.microsoft.com/office/spreadsheetml/2010/11/ac" url="C:\Users\anjol\Downloads\"/>
    </mc:Choice>
  </mc:AlternateContent>
  <xr:revisionPtr revIDLastSave="0" documentId="13_ncr:1_{3CE176CD-A791-4728-9497-DB4824A404A9}" xr6:coauthVersionLast="47" xr6:coauthVersionMax="47" xr10:uidLastSave="{00000000-0000-0000-0000-000000000000}"/>
  <bookViews>
    <workbookView xWindow="-108" yWindow="-108" windowWidth="23256" windowHeight="12456" firstSheet="11" activeTab="11" xr2:uid="{00000000-000D-0000-FFFF-FFFF00000000}"/>
  </bookViews>
  <sheets>
    <sheet name="Ozempic Medicaid 2018" sheetId="1" r:id="rId1"/>
    <sheet name="Ozempic Medicaid 2019" sheetId="2" r:id="rId2"/>
    <sheet name="Rybelsus Medicaid 2019 " sheetId="3" r:id="rId3"/>
    <sheet name="Ozempic Medicaid 2020" sheetId="4" r:id="rId4"/>
    <sheet name="Rybelsus Medicaid 2020" sheetId="5" r:id="rId5"/>
    <sheet name="Ozempic + Rybelsus Medicaid2020" sheetId="6" r:id="rId6"/>
    <sheet name="Metformin 2020" sheetId="16" r:id="rId7"/>
    <sheet name="Rybelsus ONLY Medicaid 2021" sheetId="8" r:id="rId8"/>
    <sheet name="Ozempic ONLY Medicaid 2021 " sheetId="9" r:id="rId9"/>
    <sheet name="Wegovy ONLY Medicaid 2021" sheetId="10" r:id="rId10"/>
    <sheet name="Ozempic + Rybelsus + Wegovy2021" sheetId="7" r:id="rId11"/>
    <sheet name="# prescriptions per quarter" sheetId="13" r:id="rId12"/>
    <sheet name="Obesity 2020" sheetId="11" r:id="rId13"/>
    <sheet name="Expenditure 2019" sheetId="12" r:id="rId14"/>
    <sheet name="Expediture 2020" sheetId="15" r:id="rId15"/>
    <sheet name="State Demographic 2020" sheetId="14" r:id="rId1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2" i="10" l="1"/>
  <c r="D52" i="10" s="1"/>
  <c r="C51" i="10"/>
  <c r="D51" i="10" s="1"/>
  <c r="D50" i="10"/>
  <c r="C50" i="10"/>
  <c r="C49" i="10"/>
  <c r="D49" i="10" s="1"/>
  <c r="C48" i="10"/>
  <c r="D48" i="10" s="1"/>
  <c r="C47" i="10"/>
  <c r="D47" i="10" s="1"/>
  <c r="D46" i="10"/>
  <c r="C46" i="10"/>
  <c r="C45" i="10"/>
  <c r="D45" i="10" s="1"/>
  <c r="C44" i="10"/>
  <c r="D44" i="10" s="1"/>
  <c r="C43" i="10"/>
  <c r="D43" i="10" s="1"/>
  <c r="D42" i="10"/>
  <c r="C42" i="10"/>
  <c r="C41" i="10"/>
  <c r="D41" i="10" s="1"/>
  <c r="C40" i="10"/>
  <c r="D40" i="10" s="1"/>
  <c r="C39" i="10"/>
  <c r="D39" i="10" s="1"/>
  <c r="D38" i="10"/>
  <c r="C38" i="10"/>
  <c r="C37" i="10"/>
  <c r="D37" i="10" s="1"/>
  <c r="C36" i="10"/>
  <c r="D36" i="10" s="1"/>
  <c r="C35" i="10"/>
  <c r="D35" i="10" s="1"/>
  <c r="D34" i="10"/>
  <c r="C34" i="10"/>
  <c r="C33" i="10"/>
  <c r="D33" i="10" s="1"/>
  <c r="C32" i="10"/>
  <c r="D32" i="10" s="1"/>
  <c r="C31" i="10"/>
  <c r="D31" i="10" s="1"/>
  <c r="D30" i="10"/>
  <c r="C30" i="10"/>
  <c r="C29" i="10"/>
  <c r="D29" i="10" s="1"/>
  <c r="C28" i="10"/>
  <c r="D28" i="10" s="1"/>
  <c r="C27" i="10"/>
  <c r="D27" i="10" s="1"/>
  <c r="D26" i="10"/>
  <c r="C26" i="10"/>
  <c r="C25" i="10"/>
  <c r="D25" i="10" s="1"/>
  <c r="C24" i="10"/>
  <c r="D24" i="10" s="1"/>
  <c r="C23" i="10"/>
  <c r="D23" i="10" s="1"/>
  <c r="D22" i="10"/>
  <c r="C22" i="10"/>
  <c r="C21" i="10"/>
  <c r="D21" i="10" s="1"/>
  <c r="C20" i="10"/>
  <c r="D20" i="10" s="1"/>
  <c r="C19" i="10"/>
  <c r="D19" i="10" s="1"/>
  <c r="D18" i="10"/>
  <c r="C18" i="10"/>
  <c r="C17" i="10"/>
  <c r="D17" i="10" s="1"/>
  <c r="C16" i="10"/>
  <c r="D16" i="10" s="1"/>
  <c r="C15" i="10"/>
  <c r="D15" i="10" s="1"/>
  <c r="D14" i="10"/>
  <c r="C14" i="10"/>
  <c r="C13" i="10"/>
  <c r="D13" i="10" s="1"/>
  <c r="C12" i="10"/>
  <c r="D12" i="10" s="1"/>
  <c r="C11" i="10"/>
  <c r="D11" i="10" s="1"/>
  <c r="D10" i="10"/>
  <c r="C10" i="10"/>
  <c r="C9" i="10"/>
  <c r="D9" i="10" s="1"/>
  <c r="C8" i="10"/>
  <c r="D8" i="10" s="1"/>
  <c r="C7" i="10"/>
  <c r="D7" i="10" s="1"/>
  <c r="D6" i="10"/>
  <c r="C6" i="10"/>
  <c r="C5" i="10"/>
  <c r="D5" i="10" s="1"/>
  <c r="C4" i="10"/>
  <c r="D4" i="10" s="1"/>
  <c r="C3" i="10"/>
  <c r="D3" i="10" s="1"/>
  <c r="D2" i="10"/>
  <c r="C2" i="10"/>
  <c r="C52" i="9"/>
  <c r="D52" i="9" s="1"/>
  <c r="C51" i="9"/>
  <c r="D51" i="9" s="1"/>
  <c r="C50" i="9"/>
  <c r="D50" i="9" s="1"/>
  <c r="D49" i="9"/>
  <c r="C49" i="9"/>
  <c r="C48" i="9"/>
  <c r="D48" i="9" s="1"/>
  <c r="C47" i="9"/>
  <c r="D47" i="9" s="1"/>
  <c r="C46" i="9"/>
  <c r="D46" i="9" s="1"/>
  <c r="D45" i="9"/>
  <c r="C45" i="9"/>
  <c r="C44" i="9"/>
  <c r="D44" i="9" s="1"/>
  <c r="C43" i="9"/>
  <c r="D43" i="9" s="1"/>
  <c r="C42" i="9"/>
  <c r="D42" i="9" s="1"/>
  <c r="D41" i="9"/>
  <c r="C41" i="9"/>
  <c r="C40" i="9"/>
  <c r="D40" i="9" s="1"/>
  <c r="C39" i="9"/>
  <c r="D39" i="9" s="1"/>
  <c r="C38" i="9"/>
  <c r="D38" i="9" s="1"/>
  <c r="D37" i="9"/>
  <c r="C37" i="9"/>
  <c r="C36" i="9"/>
  <c r="D36" i="9" s="1"/>
  <c r="C35" i="9"/>
  <c r="D35" i="9" s="1"/>
  <c r="C34" i="9"/>
  <c r="D34" i="9" s="1"/>
  <c r="D33" i="9"/>
  <c r="C33" i="9"/>
  <c r="C32" i="9"/>
  <c r="D32" i="9" s="1"/>
  <c r="C31" i="9"/>
  <c r="D31" i="9" s="1"/>
  <c r="C30" i="9"/>
  <c r="D30" i="9" s="1"/>
  <c r="D29" i="9"/>
  <c r="C29" i="9"/>
  <c r="C28" i="9"/>
  <c r="D28" i="9" s="1"/>
  <c r="C27" i="9"/>
  <c r="D27" i="9" s="1"/>
  <c r="C26" i="9"/>
  <c r="D26" i="9" s="1"/>
  <c r="D25" i="9"/>
  <c r="C25" i="9"/>
  <c r="C24" i="9"/>
  <c r="D24" i="9" s="1"/>
  <c r="C23" i="9"/>
  <c r="D23" i="9" s="1"/>
  <c r="C22" i="9"/>
  <c r="D22" i="9" s="1"/>
  <c r="D21" i="9"/>
  <c r="C21" i="9"/>
  <c r="C20" i="9"/>
  <c r="D20" i="9" s="1"/>
  <c r="C19" i="9"/>
  <c r="D19" i="9" s="1"/>
  <c r="C18" i="9"/>
  <c r="D18" i="9" s="1"/>
  <c r="D17" i="9"/>
  <c r="C17" i="9"/>
  <c r="C16" i="9"/>
  <c r="D16" i="9" s="1"/>
  <c r="C15" i="9"/>
  <c r="D15" i="9" s="1"/>
  <c r="C14" i="9"/>
  <c r="D14" i="9" s="1"/>
  <c r="D13" i="9"/>
  <c r="C13" i="9"/>
  <c r="C12" i="9"/>
  <c r="D12" i="9" s="1"/>
  <c r="C11" i="9"/>
  <c r="D11" i="9" s="1"/>
  <c r="C10" i="9"/>
  <c r="D10" i="9" s="1"/>
  <c r="D9" i="9"/>
  <c r="C9" i="9"/>
  <c r="C8" i="9"/>
  <c r="D8" i="9" s="1"/>
  <c r="C7" i="9"/>
  <c r="D7" i="9" s="1"/>
  <c r="C6" i="9"/>
  <c r="D6" i="9" s="1"/>
  <c r="D5" i="9"/>
  <c r="C5" i="9"/>
  <c r="C4" i="9"/>
  <c r="D4" i="9" s="1"/>
  <c r="C3" i="9"/>
  <c r="D3" i="9" s="1"/>
  <c r="C2" i="9"/>
  <c r="D2" i="9" s="1"/>
  <c r="D52" i="8"/>
  <c r="C52" i="8"/>
  <c r="C51" i="8"/>
  <c r="D51" i="8" s="1"/>
  <c r="C50" i="8"/>
  <c r="D50" i="8" s="1"/>
  <c r="C49" i="8"/>
  <c r="D49" i="8" s="1"/>
  <c r="D48" i="8"/>
  <c r="C48" i="8"/>
  <c r="C47" i="8"/>
  <c r="D47" i="8" s="1"/>
  <c r="C46" i="8"/>
  <c r="D46" i="8" s="1"/>
  <c r="C45" i="8"/>
  <c r="D45" i="8" s="1"/>
  <c r="D44" i="8"/>
  <c r="C44" i="8"/>
  <c r="C43" i="8"/>
  <c r="D43" i="8" s="1"/>
  <c r="C42" i="8"/>
  <c r="D42" i="8" s="1"/>
  <c r="C41" i="8"/>
  <c r="D41" i="8" s="1"/>
  <c r="D40" i="8"/>
  <c r="C40" i="8"/>
  <c r="C39" i="8"/>
  <c r="D39" i="8" s="1"/>
  <c r="C38" i="8"/>
  <c r="D38" i="8" s="1"/>
  <c r="C37" i="8"/>
  <c r="D37" i="8" s="1"/>
  <c r="D36" i="8"/>
  <c r="C36" i="8"/>
  <c r="C35" i="8"/>
  <c r="D35" i="8" s="1"/>
  <c r="C34" i="8"/>
  <c r="D34" i="8" s="1"/>
  <c r="C33" i="8"/>
  <c r="D33" i="8" s="1"/>
  <c r="D32" i="8"/>
  <c r="C32" i="8"/>
  <c r="C31" i="8"/>
  <c r="D31" i="8" s="1"/>
  <c r="C30" i="8"/>
  <c r="D30" i="8" s="1"/>
  <c r="C29" i="8"/>
  <c r="D29" i="8" s="1"/>
  <c r="D28" i="8"/>
  <c r="C28" i="8"/>
  <c r="C27" i="8"/>
  <c r="D27" i="8" s="1"/>
  <c r="C26" i="8"/>
  <c r="D26" i="8" s="1"/>
  <c r="C25" i="8"/>
  <c r="D25" i="8" s="1"/>
  <c r="D24" i="8"/>
  <c r="C24" i="8"/>
  <c r="C23" i="8"/>
  <c r="D23" i="8" s="1"/>
  <c r="C22" i="8"/>
  <c r="D22" i="8" s="1"/>
  <c r="C21" i="8"/>
  <c r="D21" i="8" s="1"/>
  <c r="D20" i="8"/>
  <c r="C20" i="8"/>
  <c r="C19" i="8"/>
  <c r="D19" i="8" s="1"/>
  <c r="C18" i="8"/>
  <c r="D18" i="8" s="1"/>
  <c r="C17" i="8"/>
  <c r="D17" i="8" s="1"/>
  <c r="D16" i="8"/>
  <c r="C16" i="8"/>
  <c r="C15" i="8"/>
  <c r="D15" i="8" s="1"/>
  <c r="C14" i="8"/>
  <c r="D14" i="8" s="1"/>
  <c r="C13" i="8"/>
  <c r="D13" i="8" s="1"/>
  <c r="D12" i="8"/>
  <c r="C12" i="8"/>
  <c r="C11" i="8"/>
  <c r="D11" i="8" s="1"/>
  <c r="C10" i="8"/>
  <c r="D10" i="8" s="1"/>
  <c r="C9" i="8"/>
  <c r="D9" i="8" s="1"/>
  <c r="D8" i="8"/>
  <c r="C8" i="8"/>
  <c r="C7" i="8"/>
  <c r="D7" i="8" s="1"/>
  <c r="C6" i="8"/>
  <c r="D6" i="8" s="1"/>
  <c r="C5" i="8"/>
  <c r="D5" i="8" s="1"/>
  <c r="D4" i="8"/>
  <c r="C4" i="8"/>
  <c r="C3" i="8"/>
  <c r="D3" i="8" s="1"/>
  <c r="C2" i="8"/>
  <c r="D2" i="8" s="1"/>
  <c r="C52" i="7"/>
  <c r="D52" i="7" s="1"/>
  <c r="C51" i="7"/>
  <c r="D51" i="7" s="1"/>
  <c r="D50" i="7"/>
  <c r="C50" i="7"/>
  <c r="D49" i="7"/>
  <c r="C49" i="7"/>
  <c r="C48" i="7"/>
  <c r="D48" i="7" s="1"/>
  <c r="C47" i="7"/>
  <c r="D47" i="7" s="1"/>
  <c r="D46" i="7"/>
  <c r="C46" i="7"/>
  <c r="D45" i="7"/>
  <c r="C45" i="7"/>
  <c r="C44" i="7"/>
  <c r="D44" i="7" s="1"/>
  <c r="C43" i="7"/>
  <c r="D43" i="7" s="1"/>
  <c r="D42" i="7"/>
  <c r="C42" i="7"/>
  <c r="D41" i="7"/>
  <c r="C41" i="7"/>
  <c r="C40" i="7"/>
  <c r="D40" i="7" s="1"/>
  <c r="C39" i="7"/>
  <c r="D39" i="7" s="1"/>
  <c r="D38" i="7"/>
  <c r="C38" i="7"/>
  <c r="D37" i="7"/>
  <c r="C37" i="7"/>
  <c r="C36" i="7"/>
  <c r="D36" i="7" s="1"/>
  <c r="C35" i="7"/>
  <c r="D35" i="7" s="1"/>
  <c r="D34" i="7"/>
  <c r="C34" i="7"/>
  <c r="D33" i="7"/>
  <c r="C33" i="7"/>
  <c r="C32" i="7"/>
  <c r="D32" i="7" s="1"/>
  <c r="C31" i="7"/>
  <c r="D31" i="7" s="1"/>
  <c r="D30" i="7"/>
  <c r="C30" i="7"/>
  <c r="D29" i="7"/>
  <c r="C29" i="7"/>
  <c r="C28" i="7"/>
  <c r="D28" i="7" s="1"/>
  <c r="C27" i="7"/>
  <c r="D27" i="7" s="1"/>
  <c r="D26" i="7"/>
  <c r="C26" i="7"/>
  <c r="D25" i="7"/>
  <c r="C25" i="7"/>
  <c r="C24" i="7"/>
  <c r="D24" i="7" s="1"/>
  <c r="C23" i="7"/>
  <c r="D23" i="7" s="1"/>
  <c r="D22" i="7"/>
  <c r="C22" i="7"/>
  <c r="D21" i="7"/>
  <c r="C21" i="7"/>
  <c r="C20" i="7"/>
  <c r="D20" i="7" s="1"/>
  <c r="C19" i="7"/>
  <c r="D19" i="7" s="1"/>
  <c r="D18" i="7"/>
  <c r="C18" i="7"/>
  <c r="D17" i="7"/>
  <c r="C17" i="7"/>
  <c r="C16" i="7"/>
  <c r="D16" i="7" s="1"/>
  <c r="C15" i="7"/>
  <c r="D15" i="7" s="1"/>
  <c r="D14" i="7"/>
  <c r="C14" i="7"/>
  <c r="D13" i="7"/>
  <c r="C13" i="7"/>
  <c r="C12" i="7"/>
  <c r="D12" i="7" s="1"/>
  <c r="C11" i="7"/>
  <c r="D11" i="7" s="1"/>
  <c r="D10" i="7"/>
  <c r="C10" i="7"/>
  <c r="D9" i="7"/>
  <c r="C9" i="7"/>
  <c r="C8" i="7"/>
  <c r="D8" i="7" s="1"/>
  <c r="C7" i="7"/>
  <c r="D7" i="7" s="1"/>
  <c r="D6" i="7"/>
  <c r="C6" i="7"/>
  <c r="D5" i="7"/>
  <c r="C5" i="7"/>
  <c r="C4" i="7"/>
  <c r="D4" i="7" s="1"/>
  <c r="C3" i="7"/>
  <c r="D3" i="7" s="1"/>
  <c r="D2" i="7"/>
  <c r="C2" i="7"/>
  <c r="C52" i="6"/>
  <c r="B52" i="6"/>
  <c r="D52" i="6" s="1"/>
  <c r="D51" i="6"/>
  <c r="C51" i="6"/>
  <c r="B51" i="6"/>
  <c r="D50" i="6"/>
  <c r="C50" i="6"/>
  <c r="B50" i="6"/>
  <c r="C49" i="6"/>
  <c r="B49" i="6"/>
  <c r="D49" i="6" s="1"/>
  <c r="C48" i="6"/>
  <c r="B48" i="6"/>
  <c r="D48" i="6" s="1"/>
  <c r="C47" i="6"/>
  <c r="D47" i="6" s="1"/>
  <c r="B47" i="6"/>
  <c r="D46" i="6"/>
  <c r="C46" i="6"/>
  <c r="B46" i="6"/>
  <c r="C45" i="6"/>
  <c r="B45" i="6"/>
  <c r="D45" i="6" s="1"/>
  <c r="C44" i="6"/>
  <c r="B44" i="6"/>
  <c r="D44" i="6" s="1"/>
  <c r="D43" i="6"/>
  <c r="C43" i="6"/>
  <c r="B43" i="6"/>
  <c r="D42" i="6"/>
  <c r="C42" i="6"/>
  <c r="B42" i="6"/>
  <c r="C41" i="6"/>
  <c r="B41" i="6"/>
  <c r="D41" i="6" s="1"/>
  <c r="C40" i="6"/>
  <c r="B40" i="6"/>
  <c r="D40" i="6" s="1"/>
  <c r="C39" i="6"/>
  <c r="D39" i="6" s="1"/>
  <c r="B39" i="6"/>
  <c r="D38" i="6"/>
  <c r="C38" i="6"/>
  <c r="B38" i="6"/>
  <c r="C37" i="6"/>
  <c r="B37" i="6"/>
  <c r="D37" i="6" s="1"/>
  <c r="C36" i="6"/>
  <c r="B36" i="6"/>
  <c r="D36" i="6" s="1"/>
  <c r="D35" i="6"/>
  <c r="C35" i="6"/>
  <c r="B35" i="6"/>
  <c r="D34" i="6"/>
  <c r="C34" i="6"/>
  <c r="B34" i="6"/>
  <c r="C33" i="6"/>
  <c r="B33" i="6"/>
  <c r="D33" i="6" s="1"/>
  <c r="C32" i="6"/>
  <c r="B32" i="6"/>
  <c r="D32" i="6" s="1"/>
  <c r="C31" i="6"/>
  <c r="D31" i="6" s="1"/>
  <c r="B31" i="6"/>
  <c r="D30" i="6"/>
  <c r="C30" i="6"/>
  <c r="B30" i="6"/>
  <c r="C29" i="6"/>
  <c r="B29" i="6"/>
  <c r="D29" i="6" s="1"/>
  <c r="C28" i="6"/>
  <c r="B28" i="6"/>
  <c r="D28" i="6" s="1"/>
  <c r="D27" i="6"/>
  <c r="C27" i="6"/>
  <c r="B27" i="6"/>
  <c r="D26" i="6"/>
  <c r="C26" i="6"/>
  <c r="B26" i="6"/>
  <c r="C25" i="6"/>
  <c r="B25" i="6"/>
  <c r="D25" i="6" s="1"/>
  <c r="C24" i="6"/>
  <c r="B24" i="6"/>
  <c r="D24" i="6" s="1"/>
  <c r="C23" i="6"/>
  <c r="D23" i="6" s="1"/>
  <c r="B23" i="6"/>
  <c r="D22" i="6"/>
  <c r="C22" i="6"/>
  <c r="B22" i="6"/>
  <c r="C21" i="6"/>
  <c r="B21" i="6"/>
  <c r="D21" i="6" s="1"/>
  <c r="C20" i="6"/>
  <c r="B20" i="6"/>
  <c r="D20" i="6" s="1"/>
  <c r="D19" i="6"/>
  <c r="C19" i="6"/>
  <c r="B19" i="6"/>
  <c r="D18" i="6"/>
  <c r="C18" i="6"/>
  <c r="B18" i="6"/>
  <c r="C17" i="6"/>
  <c r="B17" i="6"/>
  <c r="D17" i="6" s="1"/>
  <c r="C16" i="6"/>
  <c r="B16" i="6"/>
  <c r="D16" i="6" s="1"/>
  <c r="C15" i="6"/>
  <c r="D15" i="6" s="1"/>
  <c r="B15" i="6"/>
  <c r="D14" i="6"/>
  <c r="C14" i="6"/>
  <c r="B14" i="6"/>
  <c r="C13" i="6"/>
  <c r="B13" i="6"/>
  <c r="D13" i="6" s="1"/>
  <c r="C12" i="6"/>
  <c r="B12" i="6"/>
  <c r="D12" i="6" s="1"/>
  <c r="D11" i="6"/>
  <c r="C11" i="6"/>
  <c r="B11" i="6"/>
  <c r="D10" i="6"/>
  <c r="C10" i="6"/>
  <c r="B10" i="6"/>
  <c r="C9" i="6"/>
  <c r="B9" i="6"/>
  <c r="D9" i="6" s="1"/>
  <c r="C8" i="6"/>
  <c r="B8" i="6"/>
  <c r="D8" i="6" s="1"/>
  <c r="C7" i="6"/>
  <c r="D7" i="6" s="1"/>
  <c r="B7" i="6"/>
  <c r="D6" i="6"/>
  <c r="C6" i="6"/>
  <c r="B6" i="6"/>
  <c r="C5" i="6"/>
  <c r="B5" i="6"/>
  <c r="D5" i="6" s="1"/>
  <c r="C4" i="6"/>
  <c r="B4" i="6"/>
  <c r="D4" i="6" s="1"/>
  <c r="D3" i="6"/>
  <c r="D56" i="6" s="1"/>
  <c r="C3" i="6"/>
  <c r="B3" i="6"/>
  <c r="C2" i="6"/>
  <c r="B2" i="6"/>
  <c r="D56" i="5"/>
  <c r="D52" i="5"/>
  <c r="C52" i="5"/>
  <c r="D51" i="5"/>
  <c r="C51" i="5"/>
  <c r="D50" i="5"/>
  <c r="C50" i="5"/>
  <c r="D49" i="5"/>
  <c r="C49" i="5"/>
  <c r="D48" i="5"/>
  <c r="C48" i="5"/>
  <c r="D47" i="5"/>
  <c r="C47" i="5"/>
  <c r="D46" i="5"/>
  <c r="C46" i="5"/>
  <c r="D45" i="5"/>
  <c r="C45" i="5"/>
  <c r="D44" i="5"/>
  <c r="C44" i="5"/>
  <c r="D43" i="5"/>
  <c r="C43" i="5"/>
  <c r="D42" i="5"/>
  <c r="C42" i="5"/>
  <c r="D41" i="5"/>
  <c r="C41" i="5"/>
  <c r="D40" i="5"/>
  <c r="C40" i="5"/>
  <c r="D39" i="5"/>
  <c r="C39" i="5"/>
  <c r="D38" i="5"/>
  <c r="C38" i="5"/>
  <c r="D37" i="5"/>
  <c r="C37" i="5"/>
  <c r="D36" i="5"/>
  <c r="C36" i="5"/>
  <c r="D35" i="5"/>
  <c r="C35" i="5"/>
  <c r="D34" i="5"/>
  <c r="C34" i="5"/>
  <c r="D33" i="5"/>
  <c r="C33" i="5"/>
  <c r="D32" i="5"/>
  <c r="C32" i="5"/>
  <c r="D31" i="5"/>
  <c r="C31" i="5"/>
  <c r="D30" i="5"/>
  <c r="C30" i="5"/>
  <c r="D29" i="5"/>
  <c r="C29" i="5"/>
  <c r="D28" i="5"/>
  <c r="C28" i="5"/>
  <c r="D27" i="5"/>
  <c r="C27" i="5"/>
  <c r="D26" i="5"/>
  <c r="C26" i="5"/>
  <c r="D25" i="5"/>
  <c r="C25" i="5"/>
  <c r="D24" i="5"/>
  <c r="C24" i="5"/>
  <c r="D23" i="5"/>
  <c r="C23" i="5"/>
  <c r="D22" i="5"/>
  <c r="C22" i="5"/>
  <c r="D21" i="5"/>
  <c r="C21" i="5"/>
  <c r="D20" i="5"/>
  <c r="C20" i="5"/>
  <c r="D19" i="5"/>
  <c r="C19" i="5"/>
  <c r="D18" i="5"/>
  <c r="C18" i="5"/>
  <c r="D17" i="5"/>
  <c r="C17" i="5"/>
  <c r="D16" i="5"/>
  <c r="C16" i="5"/>
  <c r="D15" i="5"/>
  <c r="C15" i="5"/>
  <c r="D14" i="5"/>
  <c r="C14" i="5"/>
  <c r="D13" i="5"/>
  <c r="C13" i="5"/>
  <c r="D12" i="5"/>
  <c r="C12" i="5"/>
  <c r="D11" i="5"/>
  <c r="C11" i="5"/>
  <c r="D10" i="5"/>
  <c r="C10" i="5"/>
  <c r="D9" i="5"/>
  <c r="C9" i="5"/>
  <c r="D8" i="5"/>
  <c r="C8" i="5"/>
  <c r="D7" i="5"/>
  <c r="C7" i="5"/>
  <c r="D6" i="5"/>
  <c r="C6" i="5"/>
  <c r="D5" i="5"/>
  <c r="C5" i="5"/>
  <c r="D4" i="5"/>
  <c r="C4" i="5"/>
  <c r="D3" i="5"/>
  <c r="C3" i="5"/>
  <c r="D2" i="5"/>
  <c r="D55" i="5" s="1"/>
  <c r="C2" i="5"/>
  <c r="D52" i="4"/>
  <c r="C52" i="4"/>
  <c r="D51" i="4"/>
  <c r="C51" i="4"/>
  <c r="D50" i="4"/>
  <c r="C50" i="4"/>
  <c r="D49" i="4"/>
  <c r="C49" i="4"/>
  <c r="D48" i="4"/>
  <c r="C48" i="4"/>
  <c r="D47" i="4"/>
  <c r="C47" i="4"/>
  <c r="D46" i="4"/>
  <c r="C46" i="4"/>
  <c r="D45" i="4"/>
  <c r="C45" i="4"/>
  <c r="D44" i="4"/>
  <c r="C44" i="4"/>
  <c r="D43" i="4"/>
  <c r="C43" i="4"/>
  <c r="D42" i="4"/>
  <c r="C42" i="4"/>
  <c r="D41" i="4"/>
  <c r="C41" i="4"/>
  <c r="D40" i="4"/>
  <c r="C40" i="4"/>
  <c r="D39" i="4"/>
  <c r="C39" i="4"/>
  <c r="D38" i="4"/>
  <c r="C38" i="4"/>
  <c r="D37" i="4"/>
  <c r="C37" i="4"/>
  <c r="D36" i="4"/>
  <c r="C36" i="4"/>
  <c r="D35" i="4"/>
  <c r="C35" i="4"/>
  <c r="D34" i="4"/>
  <c r="C34" i="4"/>
  <c r="D33" i="4"/>
  <c r="C33" i="4"/>
  <c r="D32" i="4"/>
  <c r="C32" i="4"/>
  <c r="D31" i="4"/>
  <c r="C31" i="4"/>
  <c r="D30" i="4"/>
  <c r="C30" i="4"/>
  <c r="D29" i="4"/>
  <c r="C29" i="4"/>
  <c r="D28" i="4"/>
  <c r="C28" i="4"/>
  <c r="D27" i="4"/>
  <c r="C27" i="4"/>
  <c r="D26" i="4"/>
  <c r="C26" i="4"/>
  <c r="D25" i="4"/>
  <c r="C25" i="4"/>
  <c r="D24" i="4"/>
  <c r="C24" i="4"/>
  <c r="D23" i="4"/>
  <c r="C23" i="4"/>
  <c r="D22" i="4"/>
  <c r="C22" i="4"/>
  <c r="D21" i="4"/>
  <c r="C21" i="4"/>
  <c r="D20" i="4"/>
  <c r="C20" i="4"/>
  <c r="D19" i="4"/>
  <c r="C19" i="4"/>
  <c r="D18" i="4"/>
  <c r="C18" i="4"/>
  <c r="D17" i="4"/>
  <c r="C17" i="4"/>
  <c r="D16" i="4"/>
  <c r="C16" i="4"/>
  <c r="D15" i="4"/>
  <c r="C15" i="4"/>
  <c r="D14" i="4"/>
  <c r="C14" i="4"/>
  <c r="D13" i="4"/>
  <c r="C13" i="4"/>
  <c r="D12" i="4"/>
  <c r="C12" i="4"/>
  <c r="D11" i="4"/>
  <c r="C11" i="4"/>
  <c r="D10" i="4"/>
  <c r="C10" i="4"/>
  <c r="D9" i="4"/>
  <c r="C9" i="4"/>
  <c r="D8" i="4"/>
  <c r="C8" i="4"/>
  <c r="D7" i="4"/>
  <c r="C7" i="4"/>
  <c r="D6" i="4"/>
  <c r="C6" i="4"/>
  <c r="D5" i="4"/>
  <c r="C5" i="4"/>
  <c r="D4" i="4"/>
  <c r="C4" i="4"/>
  <c r="D3" i="4"/>
  <c r="C3" i="4"/>
  <c r="D2" i="4"/>
  <c r="C2" i="4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  <c r="C52" i="2"/>
  <c r="D52" i="2" s="1"/>
  <c r="C51" i="2"/>
  <c r="D51" i="2" s="1"/>
  <c r="C50" i="2"/>
  <c r="D50" i="2" s="1"/>
  <c r="C49" i="2"/>
  <c r="D49" i="2" s="1"/>
  <c r="C48" i="2"/>
  <c r="D48" i="2" s="1"/>
  <c r="C47" i="2"/>
  <c r="D47" i="2" s="1"/>
  <c r="C46" i="2"/>
  <c r="D46" i="2" s="1"/>
  <c r="C45" i="2"/>
  <c r="D45" i="2" s="1"/>
  <c r="C44" i="2"/>
  <c r="D44" i="2" s="1"/>
  <c r="C43" i="2"/>
  <c r="D43" i="2" s="1"/>
  <c r="C42" i="2"/>
  <c r="D42" i="2" s="1"/>
  <c r="C41" i="2"/>
  <c r="D41" i="2" s="1"/>
  <c r="C40" i="2"/>
  <c r="D40" i="2" s="1"/>
  <c r="C39" i="2"/>
  <c r="D39" i="2" s="1"/>
  <c r="C38" i="2"/>
  <c r="D38" i="2" s="1"/>
  <c r="C37" i="2"/>
  <c r="D37" i="2" s="1"/>
  <c r="C36" i="2"/>
  <c r="D36" i="2" s="1"/>
  <c r="C35" i="2"/>
  <c r="D35" i="2" s="1"/>
  <c r="C34" i="2"/>
  <c r="D34" i="2" s="1"/>
  <c r="C33" i="2"/>
  <c r="D33" i="2" s="1"/>
  <c r="C32" i="2"/>
  <c r="D32" i="2" s="1"/>
  <c r="C31" i="2"/>
  <c r="D31" i="2" s="1"/>
  <c r="C30" i="2"/>
  <c r="D30" i="2" s="1"/>
  <c r="C29" i="2"/>
  <c r="D29" i="2" s="1"/>
  <c r="C28" i="2"/>
  <c r="D28" i="2" s="1"/>
  <c r="C27" i="2"/>
  <c r="D27" i="2" s="1"/>
  <c r="C26" i="2"/>
  <c r="D26" i="2" s="1"/>
  <c r="C25" i="2"/>
  <c r="D25" i="2" s="1"/>
  <c r="C24" i="2"/>
  <c r="D24" i="2" s="1"/>
  <c r="C23" i="2"/>
  <c r="D23" i="2" s="1"/>
  <c r="C22" i="2"/>
  <c r="D22" i="2" s="1"/>
  <c r="C21" i="2"/>
  <c r="D21" i="2" s="1"/>
  <c r="C20" i="2"/>
  <c r="D20" i="2" s="1"/>
  <c r="C19" i="2"/>
  <c r="D19" i="2" s="1"/>
  <c r="C18" i="2"/>
  <c r="D18" i="2" s="1"/>
  <c r="C17" i="2"/>
  <c r="D17" i="2" s="1"/>
  <c r="C16" i="2"/>
  <c r="D16" i="2" s="1"/>
  <c r="C15" i="2"/>
  <c r="D15" i="2" s="1"/>
  <c r="C14" i="2"/>
  <c r="D14" i="2" s="1"/>
  <c r="C13" i="2"/>
  <c r="D13" i="2" s="1"/>
  <c r="C12" i="2"/>
  <c r="D12" i="2" s="1"/>
  <c r="C11" i="2"/>
  <c r="D11" i="2" s="1"/>
  <c r="C10" i="2"/>
  <c r="D10" i="2" s="1"/>
  <c r="C9" i="2"/>
  <c r="D9" i="2" s="1"/>
  <c r="C8" i="2"/>
  <c r="D8" i="2" s="1"/>
  <c r="C7" i="2"/>
  <c r="D7" i="2" s="1"/>
  <c r="C6" i="2"/>
  <c r="D6" i="2" s="1"/>
  <c r="C5" i="2"/>
  <c r="D5" i="2" s="1"/>
  <c r="C4" i="2"/>
  <c r="D4" i="2" s="1"/>
  <c r="C3" i="2"/>
  <c r="D3" i="2" s="1"/>
  <c r="C2" i="2"/>
  <c r="D2" i="2" s="1"/>
  <c r="C52" i="1"/>
  <c r="D52" i="1" s="1"/>
  <c r="D51" i="1"/>
  <c r="C51" i="1"/>
  <c r="C50" i="1"/>
  <c r="D50" i="1" s="1"/>
  <c r="D49" i="1"/>
  <c r="C49" i="1"/>
  <c r="C48" i="1"/>
  <c r="D48" i="1" s="1"/>
  <c r="D47" i="1"/>
  <c r="C47" i="1"/>
  <c r="C46" i="1"/>
  <c r="D46" i="1" s="1"/>
  <c r="D45" i="1"/>
  <c r="C45" i="1"/>
  <c r="C44" i="1"/>
  <c r="D44" i="1" s="1"/>
  <c r="D43" i="1"/>
  <c r="C43" i="1"/>
  <c r="C42" i="1"/>
  <c r="D42" i="1" s="1"/>
  <c r="D41" i="1"/>
  <c r="C41" i="1"/>
  <c r="C40" i="1"/>
  <c r="D40" i="1" s="1"/>
  <c r="D39" i="1"/>
  <c r="C39" i="1"/>
  <c r="C38" i="1"/>
  <c r="D38" i="1" s="1"/>
  <c r="D37" i="1"/>
  <c r="C37" i="1"/>
  <c r="C36" i="1"/>
  <c r="D36" i="1" s="1"/>
  <c r="D35" i="1"/>
  <c r="C35" i="1"/>
  <c r="C34" i="1"/>
  <c r="D34" i="1" s="1"/>
  <c r="D33" i="1"/>
  <c r="C33" i="1"/>
  <c r="C32" i="1"/>
  <c r="D32" i="1" s="1"/>
  <c r="D31" i="1"/>
  <c r="C31" i="1"/>
  <c r="C30" i="1"/>
  <c r="D30" i="1" s="1"/>
  <c r="D29" i="1"/>
  <c r="C29" i="1"/>
  <c r="C28" i="1"/>
  <c r="D28" i="1" s="1"/>
  <c r="D27" i="1"/>
  <c r="C27" i="1"/>
  <c r="C26" i="1"/>
  <c r="D26" i="1" s="1"/>
  <c r="D25" i="1"/>
  <c r="C25" i="1"/>
  <c r="C24" i="1"/>
  <c r="D24" i="1" s="1"/>
  <c r="D23" i="1"/>
  <c r="C23" i="1"/>
  <c r="C22" i="1"/>
  <c r="D22" i="1" s="1"/>
  <c r="D21" i="1"/>
  <c r="C21" i="1"/>
  <c r="C20" i="1"/>
  <c r="D20" i="1" s="1"/>
  <c r="D19" i="1"/>
  <c r="C19" i="1"/>
  <c r="C18" i="1"/>
  <c r="D18" i="1" s="1"/>
  <c r="D17" i="1"/>
  <c r="C17" i="1"/>
  <c r="C16" i="1"/>
  <c r="D16" i="1" s="1"/>
  <c r="D15" i="1"/>
  <c r="C15" i="1"/>
  <c r="C14" i="1"/>
  <c r="D14" i="1" s="1"/>
  <c r="D13" i="1"/>
  <c r="C13" i="1"/>
  <c r="C12" i="1"/>
  <c r="D12" i="1" s="1"/>
  <c r="D11" i="1"/>
  <c r="C11" i="1"/>
  <c r="C10" i="1"/>
  <c r="D10" i="1" s="1"/>
  <c r="D9" i="1"/>
  <c r="C9" i="1"/>
  <c r="C8" i="1"/>
  <c r="D8" i="1" s="1"/>
  <c r="D7" i="1"/>
  <c r="C7" i="1"/>
  <c r="C6" i="1"/>
  <c r="D6" i="1" s="1"/>
  <c r="D5" i="1"/>
  <c r="C5" i="1"/>
  <c r="C4" i="1"/>
  <c r="D4" i="1" s="1"/>
  <c r="D3" i="1"/>
  <c r="C3" i="1"/>
  <c r="C2" i="1"/>
  <c r="D57" i="6" l="1"/>
  <c r="E58" i="6" s="1"/>
  <c r="E56" i="1"/>
  <c r="D56" i="1"/>
  <c r="D56" i="2"/>
  <c r="D57" i="2"/>
  <c r="E58" i="5"/>
  <c r="E57" i="5"/>
  <c r="D58" i="5"/>
  <c r="D57" i="5"/>
  <c r="D56" i="7"/>
  <c r="D55" i="1"/>
  <c r="D57" i="7"/>
  <c r="E59" i="7" l="1"/>
  <c r="D59" i="7"/>
  <c r="E58" i="7"/>
  <c r="D58" i="7"/>
  <c r="D58" i="1"/>
  <c r="E58" i="1"/>
  <c r="E57" i="1"/>
  <c r="D57" i="1"/>
  <c r="D59" i="6"/>
  <c r="D58" i="6"/>
  <c r="E59" i="2"/>
  <c r="E58" i="2"/>
  <c r="D58" i="2"/>
  <c r="D59" i="2"/>
  <c r="E59" i="6"/>
</calcChain>
</file>

<file path=xl/sharedStrings.xml><?xml version="1.0" encoding="utf-8"?>
<sst xmlns="http://schemas.openxmlformats.org/spreadsheetml/2006/main" count="879" uniqueCount="136">
  <si>
    <t>State</t>
  </si>
  <si>
    <t xml:space="preserve">Prevalence </t>
  </si>
  <si>
    <t>Enrollees/10000</t>
  </si>
  <si>
    <t>Rx per 10000 Enrollees</t>
  </si>
  <si>
    <t xml:space="preserve">Arkansas </t>
  </si>
  <si>
    <t>Colorado</t>
  </si>
  <si>
    <t>Idaho</t>
  </si>
  <si>
    <t>Illinois</t>
  </si>
  <si>
    <t>Maine</t>
  </si>
  <si>
    <t>Michigan</t>
  </si>
  <si>
    <t>Mississippi</t>
  </si>
  <si>
    <t xml:space="preserve">Montana </t>
  </si>
  <si>
    <t>Nebraska</t>
  </si>
  <si>
    <t xml:space="preserve">New Hampshire </t>
  </si>
  <si>
    <t xml:space="preserve">New Mexico </t>
  </si>
  <si>
    <t xml:space="preserve">North Dakota </t>
  </si>
  <si>
    <t>Oklahoma</t>
  </si>
  <si>
    <t xml:space="preserve">Rhode Island </t>
  </si>
  <si>
    <t xml:space="preserve">South Dakota </t>
  </si>
  <si>
    <t>Tennessee</t>
  </si>
  <si>
    <t>Utah</t>
  </si>
  <si>
    <t>West Virginia</t>
  </si>
  <si>
    <t>Wisconsin</t>
  </si>
  <si>
    <t xml:space="preserve">Wyoming </t>
  </si>
  <si>
    <t xml:space="preserve">Arizona </t>
  </si>
  <si>
    <t>Florida</t>
  </si>
  <si>
    <t>Iowa</t>
  </si>
  <si>
    <t xml:space="preserve">California </t>
  </si>
  <si>
    <t xml:space="preserve">Georgia </t>
  </si>
  <si>
    <t>Oregon</t>
  </si>
  <si>
    <t>Washington</t>
  </si>
  <si>
    <t xml:space="preserve">Texas </t>
  </si>
  <si>
    <t>Kansas</t>
  </si>
  <si>
    <t>Missouri</t>
  </si>
  <si>
    <t>Virginia</t>
  </si>
  <si>
    <t>Delaware</t>
  </si>
  <si>
    <t>Massachusetts</t>
  </si>
  <si>
    <t xml:space="preserve">South Carolina </t>
  </si>
  <si>
    <t>Vermont</t>
  </si>
  <si>
    <t>North Carolina</t>
  </si>
  <si>
    <t>Alabama</t>
  </si>
  <si>
    <t>Alaska</t>
  </si>
  <si>
    <t xml:space="preserve">New Jersey </t>
  </si>
  <si>
    <t xml:space="preserve">District of Columbia </t>
  </si>
  <si>
    <t>Ohio</t>
  </si>
  <si>
    <t>Louisiana</t>
  </si>
  <si>
    <t xml:space="preserve">New York </t>
  </si>
  <si>
    <t xml:space="preserve">Maryland </t>
  </si>
  <si>
    <t>Minnesota</t>
  </si>
  <si>
    <t>Nevada</t>
  </si>
  <si>
    <t>Kentucky</t>
  </si>
  <si>
    <t>Hawaii</t>
  </si>
  <si>
    <t>Connecticut</t>
  </si>
  <si>
    <t>Pennsylvania</t>
  </si>
  <si>
    <t xml:space="preserve">Indiana </t>
  </si>
  <si>
    <t xml:space="preserve">Mean </t>
  </si>
  <si>
    <t xml:space="preserve">Standard deviation </t>
  </si>
  <si>
    <t xml:space="preserve">Upper limit </t>
  </si>
  <si>
    <t xml:space="preserve">Lower limit </t>
  </si>
  <si>
    <t>Prescription</t>
  </si>
  <si>
    <t xml:space="preserve">Rx per 10000 Enrollees </t>
  </si>
  <si>
    <t xml:space="preserve">Alabama </t>
  </si>
  <si>
    <t xml:space="preserve">Alaska </t>
  </si>
  <si>
    <t>California</t>
  </si>
  <si>
    <t xml:space="preserve">Connecticut </t>
  </si>
  <si>
    <t>Georgia</t>
  </si>
  <si>
    <t>Indiana</t>
  </si>
  <si>
    <t xml:space="preserve">Maine </t>
  </si>
  <si>
    <t>Maryland</t>
  </si>
  <si>
    <t xml:space="preserve">Michigan </t>
  </si>
  <si>
    <t xml:space="preserve">Minnesota </t>
  </si>
  <si>
    <t xml:space="preserve">Nebraska </t>
  </si>
  <si>
    <t xml:space="preserve">Nevada </t>
  </si>
  <si>
    <t xml:space="preserve">North Carolina </t>
  </si>
  <si>
    <t xml:space="preserve">Ohio </t>
  </si>
  <si>
    <t xml:space="preserve">Oklahoma </t>
  </si>
  <si>
    <t>Rhode Island</t>
  </si>
  <si>
    <t>South Carolina</t>
  </si>
  <si>
    <t>South Dakota</t>
  </si>
  <si>
    <t xml:space="preserve">Utah </t>
  </si>
  <si>
    <t xml:space="preserve">Vermont </t>
  </si>
  <si>
    <t>Wyoming</t>
  </si>
  <si>
    <t>Enrollees</t>
  </si>
  <si>
    <t>Prescription / Enrollees</t>
  </si>
  <si>
    <t xml:space="preserve">Delaware </t>
  </si>
  <si>
    <t xml:space="preserve">Florida </t>
  </si>
  <si>
    <t xml:space="preserve">Iowa </t>
  </si>
  <si>
    <t xml:space="preserve">Virginia </t>
  </si>
  <si>
    <t>Rx (Ozempic + Rybelsus)</t>
  </si>
  <si>
    <t xml:space="preserve">Prescription </t>
  </si>
  <si>
    <t xml:space="preserve">Rx per 10000 enrollees </t>
  </si>
  <si>
    <t xml:space="preserve">State </t>
  </si>
  <si>
    <t xml:space="preserve">Number of Prescriptions of Semaglutide (Ozempic + Rybelsus) </t>
  </si>
  <si>
    <t>Obesity Rate (%)</t>
  </si>
  <si>
    <t>Dollars Spent Per Enrollee</t>
  </si>
  <si>
    <t>Quarter</t>
  </si>
  <si>
    <t xml:space="preserve">Total </t>
  </si>
  <si>
    <t xml:space="preserve">Year/Quarter </t>
  </si>
  <si>
    <t xml:space="preserve">Number of injectable prescriptions </t>
  </si>
  <si>
    <t xml:space="preserve">Number of oral prescriptions </t>
  </si>
  <si>
    <t>2018Q1</t>
  </si>
  <si>
    <t>2018Q2</t>
  </si>
  <si>
    <t>2018Q3</t>
  </si>
  <si>
    <t>2018Q4</t>
  </si>
  <si>
    <t>2019Q1</t>
  </si>
  <si>
    <t>2019Q2</t>
  </si>
  <si>
    <t>2019Q3</t>
  </si>
  <si>
    <t>2019Q4</t>
  </si>
  <si>
    <t>2020Q1</t>
  </si>
  <si>
    <t>2020Q2</t>
  </si>
  <si>
    <t>2020Q3</t>
  </si>
  <si>
    <t>2020Q4</t>
  </si>
  <si>
    <t>2021Q1</t>
  </si>
  <si>
    <t>2021Q2</t>
  </si>
  <si>
    <t>2021Q3</t>
  </si>
  <si>
    <t>2021Q4</t>
  </si>
  <si>
    <t>2022Q1</t>
  </si>
  <si>
    <t>2022Q2</t>
  </si>
  <si>
    <t>Percent Non-White</t>
  </si>
  <si>
    <t xml:space="preserve">Percent White </t>
  </si>
  <si>
    <t>Arkansas</t>
  </si>
  <si>
    <t>Arizona</t>
  </si>
  <si>
    <t>District of Columbia</t>
  </si>
  <si>
    <t>Montana</t>
  </si>
  <si>
    <t>New Hampshire</t>
  </si>
  <si>
    <t>New Jersey</t>
  </si>
  <si>
    <t>New Mexico</t>
  </si>
  <si>
    <t>New York</t>
  </si>
  <si>
    <t>North Dakota</t>
  </si>
  <si>
    <t>Texas</t>
  </si>
  <si>
    <t>Dollar per Enrollee</t>
  </si>
  <si>
    <t>Rx per 10,000</t>
  </si>
  <si>
    <t>Total Rx</t>
  </si>
  <si>
    <t>Rx/10000 enrollees</t>
  </si>
  <si>
    <t>5.92 fold difference in 2020</t>
  </si>
  <si>
    <t>Whode Isl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6" formatCode="&quot;$&quot;#,##0_);[Red]\(&quot;$&quot;#,##0\)"/>
    <numFmt numFmtId="164" formatCode="&quot;$&quot;#,##0"/>
  </numFmts>
  <fonts count="16">
    <font>
      <sz val="10"/>
      <color rgb="FF000000"/>
      <name val="Arial"/>
      <scheme val="minor"/>
    </font>
    <font>
      <b/>
      <sz val="10"/>
      <color theme="1"/>
      <name val="Arial"/>
      <scheme val="minor"/>
    </font>
    <font>
      <sz val="10"/>
      <color theme="1"/>
      <name val="Arial"/>
      <scheme val="minor"/>
    </font>
    <font>
      <sz val="11"/>
      <color rgb="FF000000"/>
      <name val="Calibri"/>
    </font>
    <font>
      <b/>
      <sz val="10"/>
      <color theme="1"/>
      <name val="Arial"/>
    </font>
    <font>
      <sz val="10"/>
      <color theme="1"/>
      <name val="Arial"/>
    </font>
    <font>
      <sz val="10"/>
      <color rgb="FF212121"/>
      <name val="Arial"/>
      <scheme val="minor"/>
    </font>
    <font>
      <sz val="11"/>
      <color theme="1"/>
      <name val="Calibri"/>
    </font>
    <font>
      <b/>
      <sz val="11"/>
      <color rgb="FF212121"/>
      <name val="&quot;Source Sans Pro&quot;"/>
    </font>
    <font>
      <sz val="11"/>
      <color rgb="FF000000"/>
      <name val="&quot;Source Sans Pro&quot;"/>
    </font>
    <font>
      <sz val="12"/>
      <color theme="1"/>
      <name val="Arial"/>
    </font>
    <font>
      <sz val="11"/>
      <color theme="1"/>
      <name val="Arial"/>
      <scheme val="minor"/>
    </font>
    <font>
      <sz val="10"/>
      <color theme="1"/>
      <name val="Arial"/>
      <family val="2"/>
    </font>
    <font>
      <b/>
      <sz val="10"/>
      <color rgb="FF000000"/>
      <name val="Arial"/>
      <family val="2"/>
      <scheme val="minor"/>
    </font>
    <font>
      <sz val="11"/>
      <color rgb="FF000000"/>
      <name val="Aptos Narrow"/>
      <family val="2"/>
    </font>
    <font>
      <b/>
      <sz val="11"/>
      <color rgb="FF000000"/>
      <name val="Aptos Narrow"/>
      <family val="2"/>
    </font>
  </fonts>
  <fills count="7">
    <fill>
      <patternFill patternType="none"/>
    </fill>
    <fill>
      <patternFill patternType="gray125"/>
    </fill>
    <fill>
      <patternFill patternType="solid">
        <fgColor rgb="FFFFD966"/>
        <bgColor rgb="FFFFD966"/>
      </patternFill>
    </fill>
    <fill>
      <patternFill patternType="solid">
        <fgColor rgb="FFF6B26B"/>
        <bgColor rgb="FFF6B26B"/>
      </patternFill>
    </fill>
    <fill>
      <patternFill patternType="solid">
        <fgColor rgb="FFFFFFFF"/>
        <bgColor rgb="FFFFFFFF"/>
      </patternFill>
    </fill>
    <fill>
      <patternFill patternType="solid">
        <fgColor rgb="FFFFD966"/>
        <bgColor indexed="64"/>
      </patternFill>
    </fill>
    <fill>
      <patternFill patternType="solid">
        <fgColor rgb="FFF6B26B"/>
        <bgColor indexed="64"/>
      </patternFill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1" fontId="1" fillId="0" borderId="0" xfId="0" applyNumberFormat="1" applyFont="1"/>
    <xf numFmtId="0" fontId="2" fillId="0" borderId="0" xfId="0" applyFont="1"/>
    <xf numFmtId="3" fontId="3" fillId="0" borderId="0" xfId="0" applyNumberFormat="1" applyFont="1"/>
    <xf numFmtId="1" fontId="2" fillId="0" borderId="0" xfId="0" applyNumberFormat="1" applyFont="1"/>
    <xf numFmtId="1" fontId="3" fillId="0" borderId="0" xfId="0" applyNumberFormat="1" applyFont="1"/>
    <xf numFmtId="0" fontId="2" fillId="2" borderId="0" xfId="0" applyFont="1" applyFill="1"/>
    <xf numFmtId="0" fontId="2" fillId="3" borderId="0" xfId="0" applyFont="1" applyFill="1"/>
    <xf numFmtId="0" fontId="4" fillId="0" borderId="0" xfId="0" applyFont="1"/>
    <xf numFmtId="38" fontId="4" fillId="0" borderId="0" xfId="0" applyNumberFormat="1" applyFont="1"/>
    <xf numFmtId="0" fontId="5" fillId="0" borderId="0" xfId="0" applyFont="1"/>
    <xf numFmtId="38" fontId="3" fillId="0" borderId="0" xfId="0" applyNumberFormat="1" applyFont="1" applyAlignment="1">
      <alignment horizontal="right" vertical="center" wrapText="1"/>
    </xf>
    <xf numFmtId="0" fontId="6" fillId="4" borderId="0" xfId="0" applyFont="1" applyFill="1" applyAlignment="1">
      <alignment horizontal="left"/>
    </xf>
    <xf numFmtId="38" fontId="7" fillId="0" borderId="0" xfId="0" applyNumberFormat="1" applyFont="1" applyAlignment="1">
      <alignment horizontal="right" wrapText="1"/>
    </xf>
    <xf numFmtId="3" fontId="2" fillId="0" borderId="0" xfId="0" applyNumberFormat="1" applyFont="1"/>
    <xf numFmtId="0" fontId="1" fillId="0" borderId="0" xfId="0" applyFont="1" applyAlignment="1">
      <alignment wrapText="1"/>
    </xf>
    <xf numFmtId="0" fontId="5" fillId="0" borderId="0" xfId="0" applyFont="1" applyAlignment="1">
      <alignment horizontal="left"/>
    </xf>
    <xf numFmtId="164" fontId="8" fillId="0" borderId="0" xfId="0" applyNumberFormat="1" applyFont="1" applyAlignment="1">
      <alignment horizontal="center"/>
    </xf>
    <xf numFmtId="164" fontId="9" fillId="0" borderId="0" xfId="0" applyNumberFormat="1" applyFont="1" applyAlignment="1">
      <alignment horizontal="right"/>
    </xf>
    <xf numFmtId="0" fontId="10" fillId="0" borderId="0" xfId="0" applyFont="1" applyAlignment="1">
      <alignment horizontal="right"/>
    </xf>
    <xf numFmtId="11" fontId="10" fillId="0" borderId="0" xfId="0" applyNumberFormat="1" applyFont="1" applyAlignment="1">
      <alignment horizontal="right"/>
    </xf>
    <xf numFmtId="164" fontId="11" fillId="0" borderId="0" xfId="0" applyNumberFormat="1" applyFont="1"/>
    <xf numFmtId="164" fontId="2" fillId="0" borderId="0" xfId="0" applyNumberFormat="1" applyFont="1"/>
    <xf numFmtId="0" fontId="5" fillId="0" borderId="0" xfId="0" applyFont="1" applyAlignment="1">
      <alignment horizontal="right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6" fontId="0" fillId="0" borderId="0" xfId="0" applyNumberFormat="1"/>
    <xf numFmtId="0" fontId="12" fillId="0" borderId="1" xfId="0" applyFont="1" applyBorder="1" applyAlignment="1">
      <alignment horizontal="right" wrapText="1"/>
    </xf>
    <xf numFmtId="0" fontId="12" fillId="5" borderId="1" xfId="0" applyFont="1" applyFill="1" applyBorder="1" applyAlignment="1">
      <alignment horizontal="right" wrapText="1"/>
    </xf>
    <xf numFmtId="0" fontId="12" fillId="6" borderId="1" xfId="0" applyFont="1" applyFill="1" applyBorder="1" applyAlignment="1">
      <alignment horizontal="right" wrapText="1"/>
    </xf>
    <xf numFmtId="0" fontId="13" fillId="0" borderId="0" xfId="0" applyFont="1"/>
    <xf numFmtId="0" fontId="14" fillId="0" borderId="1" xfId="0" applyFont="1" applyBorder="1" applyAlignment="1">
      <alignment wrapText="1"/>
    </xf>
    <xf numFmtId="0" fontId="14" fillId="0" borderId="1" xfId="0" applyFont="1" applyBorder="1" applyAlignment="1">
      <alignment horizontal="right" wrapText="1"/>
    </xf>
    <xf numFmtId="0" fontId="15" fillId="0" borderId="1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17"/>
  <sheetViews>
    <sheetView workbookViewId="0"/>
  </sheetViews>
  <sheetFormatPr defaultColWidth="12.6640625" defaultRowHeight="15.75" customHeight="1"/>
  <cols>
    <col min="1" max="1" width="15.88671875" customWidth="1"/>
    <col min="3" max="3" width="16" customWidth="1"/>
    <col min="4" max="4" width="19.21875" customWidth="1"/>
  </cols>
  <sheetData>
    <row r="1" spans="1:26">
      <c r="A1" s="1" t="s">
        <v>0</v>
      </c>
      <c r="B1" s="1" t="s">
        <v>1</v>
      </c>
      <c r="C1" s="2" t="s">
        <v>2</v>
      </c>
      <c r="D1" s="1" t="s">
        <v>3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>
      <c r="A2" s="3" t="s">
        <v>4</v>
      </c>
      <c r="B2" s="3">
        <v>0</v>
      </c>
      <c r="C2" s="4">
        <f>(850580)/10000</f>
        <v>85.058000000000007</v>
      </c>
      <c r="D2" s="3">
        <v>0</v>
      </c>
    </row>
    <row r="3" spans="1:26">
      <c r="A3" s="3" t="s">
        <v>5</v>
      </c>
      <c r="B3" s="3">
        <v>0</v>
      </c>
      <c r="C3" s="5">
        <f>(1278581)/10000</f>
        <v>127.85809999999999</v>
      </c>
      <c r="D3" s="3">
        <f t="shared" ref="D3:D52" si="0">(B3/C3)</f>
        <v>0</v>
      </c>
    </row>
    <row r="4" spans="1:26">
      <c r="A4" s="3" t="s">
        <v>6</v>
      </c>
      <c r="B4" s="3">
        <v>0</v>
      </c>
      <c r="C4" s="5">
        <f>(280570)/10000</f>
        <v>28.056999999999999</v>
      </c>
      <c r="D4" s="3">
        <f t="shared" si="0"/>
        <v>0</v>
      </c>
    </row>
    <row r="5" spans="1:26">
      <c r="A5" s="3" t="s">
        <v>7</v>
      </c>
      <c r="B5" s="3">
        <v>0</v>
      </c>
      <c r="C5" s="5">
        <f>(2860188)/10000</f>
        <v>286.0188</v>
      </c>
      <c r="D5" s="3">
        <f t="shared" si="0"/>
        <v>0</v>
      </c>
    </row>
    <row r="6" spans="1:26">
      <c r="A6" s="3" t="s">
        <v>8</v>
      </c>
      <c r="B6" s="3">
        <v>0</v>
      </c>
      <c r="C6" s="5">
        <f>(256900)/10000</f>
        <v>25.69</v>
      </c>
      <c r="D6" s="3">
        <f t="shared" si="0"/>
        <v>0</v>
      </c>
    </row>
    <row r="7" spans="1:26">
      <c r="A7" s="3" t="s">
        <v>9</v>
      </c>
      <c r="B7" s="3">
        <v>0</v>
      </c>
      <c r="C7" s="5">
        <f>(2333409)/10000</f>
        <v>233.3409</v>
      </c>
      <c r="D7" s="3">
        <f t="shared" si="0"/>
        <v>0</v>
      </c>
    </row>
    <row r="8" spans="1:26">
      <c r="A8" s="3" t="s">
        <v>10</v>
      </c>
      <c r="B8" s="3">
        <v>0</v>
      </c>
      <c r="C8" s="5">
        <f>(620567)/10000</f>
        <v>62.056699999999999</v>
      </c>
      <c r="D8" s="3">
        <f t="shared" si="0"/>
        <v>0</v>
      </c>
    </row>
    <row r="9" spans="1:26">
      <c r="A9" s="3" t="s">
        <v>11</v>
      </c>
      <c r="B9" s="3">
        <v>0</v>
      </c>
      <c r="C9" s="5">
        <f>(279675)/10000</f>
        <v>27.967500000000001</v>
      </c>
      <c r="D9" s="3">
        <f t="shared" si="0"/>
        <v>0</v>
      </c>
    </row>
    <row r="10" spans="1:26">
      <c r="A10" s="3" t="s">
        <v>12</v>
      </c>
      <c r="B10" s="3">
        <v>0</v>
      </c>
      <c r="C10" s="5">
        <f>(247510)/10000</f>
        <v>24.751000000000001</v>
      </c>
      <c r="D10" s="3">
        <f t="shared" si="0"/>
        <v>0</v>
      </c>
    </row>
    <row r="11" spans="1:26">
      <c r="A11" s="3" t="s">
        <v>13</v>
      </c>
      <c r="B11" s="3">
        <v>0</v>
      </c>
      <c r="C11" s="5">
        <f>(184476)/10000</f>
        <v>18.447600000000001</v>
      </c>
      <c r="D11" s="3">
        <f t="shared" si="0"/>
        <v>0</v>
      </c>
    </row>
    <row r="12" spans="1:26">
      <c r="A12" s="3" t="s">
        <v>14</v>
      </c>
      <c r="B12" s="3">
        <v>0</v>
      </c>
      <c r="C12" s="5">
        <f>(728327)/10000</f>
        <v>72.832700000000003</v>
      </c>
      <c r="D12" s="3">
        <f t="shared" si="0"/>
        <v>0</v>
      </c>
    </row>
    <row r="13" spans="1:26">
      <c r="A13" s="3" t="s">
        <v>15</v>
      </c>
      <c r="B13" s="3">
        <v>0</v>
      </c>
      <c r="C13" s="5">
        <f>(91072)/10000</f>
        <v>9.1072000000000006</v>
      </c>
      <c r="D13" s="3">
        <f t="shared" si="0"/>
        <v>0</v>
      </c>
    </row>
    <row r="14" spans="1:26">
      <c r="A14" s="3" t="s">
        <v>16</v>
      </c>
      <c r="B14" s="3">
        <v>0</v>
      </c>
      <c r="C14" s="5">
        <f>(774952)/10000</f>
        <v>77.495199999999997</v>
      </c>
      <c r="D14" s="3">
        <f t="shared" si="0"/>
        <v>0</v>
      </c>
    </row>
    <row r="15" spans="1:26">
      <c r="A15" s="3" t="s">
        <v>17</v>
      </c>
      <c r="B15" s="3">
        <v>0</v>
      </c>
      <c r="C15" s="5">
        <f>(311254)/10000</f>
        <v>31.125399999999999</v>
      </c>
      <c r="D15" s="3">
        <f t="shared" si="0"/>
        <v>0</v>
      </c>
    </row>
    <row r="16" spans="1:26">
      <c r="A16" s="3" t="s">
        <v>18</v>
      </c>
      <c r="B16" s="3">
        <v>0</v>
      </c>
      <c r="C16" s="5">
        <f>(116290)/10000</f>
        <v>11.629</v>
      </c>
      <c r="D16" s="3">
        <f t="shared" si="0"/>
        <v>0</v>
      </c>
    </row>
    <row r="17" spans="1:4">
      <c r="A17" s="3" t="s">
        <v>19</v>
      </c>
      <c r="B17" s="3">
        <v>0</v>
      </c>
      <c r="C17" s="5">
        <f>(1396302)/10000</f>
        <v>139.6302</v>
      </c>
      <c r="D17" s="3">
        <f t="shared" si="0"/>
        <v>0</v>
      </c>
    </row>
    <row r="18" spans="1:4">
      <c r="A18" s="3" t="s">
        <v>20</v>
      </c>
      <c r="B18" s="3">
        <v>0</v>
      </c>
      <c r="C18" s="5">
        <f>(288403)/10000</f>
        <v>28.840299999999999</v>
      </c>
      <c r="D18" s="3">
        <f t="shared" si="0"/>
        <v>0</v>
      </c>
    </row>
    <row r="19" spans="1:4">
      <c r="A19" s="3" t="s">
        <v>21</v>
      </c>
      <c r="B19" s="3">
        <v>0</v>
      </c>
      <c r="C19" s="5">
        <f>(1532144)/10000</f>
        <v>153.21440000000001</v>
      </c>
      <c r="D19" s="3">
        <f t="shared" si="0"/>
        <v>0</v>
      </c>
    </row>
    <row r="20" spans="1:4">
      <c r="A20" s="3" t="s">
        <v>22</v>
      </c>
      <c r="B20" s="3">
        <v>0</v>
      </c>
      <c r="C20" s="5">
        <f>(1020034)/10000</f>
        <v>102.0034</v>
      </c>
      <c r="D20" s="3">
        <f t="shared" si="0"/>
        <v>0</v>
      </c>
    </row>
    <row r="21" spans="1:4">
      <c r="A21" s="3" t="s">
        <v>23</v>
      </c>
      <c r="B21" s="3">
        <v>0</v>
      </c>
      <c r="C21" s="5">
        <f>(58118)/10000</f>
        <v>5.8117999999999999</v>
      </c>
      <c r="D21" s="3">
        <f t="shared" si="0"/>
        <v>0</v>
      </c>
    </row>
    <row r="22" spans="1:4">
      <c r="A22" s="3" t="s">
        <v>24</v>
      </c>
      <c r="B22" s="3">
        <v>12</v>
      </c>
      <c r="C22" s="5">
        <f>(1700470)/10000</f>
        <v>170.047</v>
      </c>
      <c r="D22" s="3">
        <f t="shared" si="0"/>
        <v>7.0568725117173492E-2</v>
      </c>
    </row>
    <row r="23" spans="1:4">
      <c r="A23" s="3" t="s">
        <v>25</v>
      </c>
      <c r="B23" s="3">
        <v>48</v>
      </c>
      <c r="C23" s="5">
        <f>(4207568)/10000</f>
        <v>420.7568</v>
      </c>
      <c r="D23" s="3">
        <f t="shared" si="0"/>
        <v>0.11408015271529777</v>
      </c>
    </row>
    <row r="24" spans="1:4">
      <c r="A24" s="3" t="s">
        <v>26</v>
      </c>
      <c r="B24" s="3">
        <v>12</v>
      </c>
      <c r="C24" s="5">
        <f>(691918)/10000</f>
        <v>69.191800000000001</v>
      </c>
      <c r="D24" s="3">
        <f t="shared" si="0"/>
        <v>0.17343095569128134</v>
      </c>
    </row>
    <row r="25" spans="1:4">
      <c r="A25" s="3" t="s">
        <v>27</v>
      </c>
      <c r="B25" s="3">
        <v>232</v>
      </c>
      <c r="C25" s="5">
        <f>(11927676)/10000</f>
        <v>1192.7675999999999</v>
      </c>
      <c r="D25" s="3">
        <f t="shared" si="0"/>
        <v>0.19450561869722149</v>
      </c>
    </row>
    <row r="26" spans="1:4">
      <c r="A26" s="3" t="s">
        <v>28</v>
      </c>
      <c r="B26" s="3">
        <v>44</v>
      </c>
      <c r="C26" s="5">
        <f>(1821852)/10000</f>
        <v>182.18520000000001</v>
      </c>
      <c r="D26" s="3">
        <f t="shared" si="0"/>
        <v>0.24151248290201399</v>
      </c>
    </row>
    <row r="27" spans="1:4" ht="13.2">
      <c r="A27" s="3" t="s">
        <v>29</v>
      </c>
      <c r="B27" s="3">
        <v>36</v>
      </c>
      <c r="C27" s="5">
        <f>(979447)/10000</f>
        <v>97.944699999999997</v>
      </c>
      <c r="D27" s="3">
        <f t="shared" si="0"/>
        <v>0.36755434444130208</v>
      </c>
    </row>
    <row r="28" spans="1:4" ht="13.2">
      <c r="A28" s="3" t="s">
        <v>30</v>
      </c>
      <c r="B28" s="3">
        <v>70</v>
      </c>
      <c r="C28" s="5">
        <f>(1739111)/10000</f>
        <v>173.9111</v>
      </c>
      <c r="D28" s="3">
        <f t="shared" si="0"/>
        <v>0.402504497987765</v>
      </c>
    </row>
    <row r="29" spans="1:4" ht="13.2">
      <c r="A29" s="3" t="s">
        <v>31</v>
      </c>
      <c r="B29" s="3">
        <v>199</v>
      </c>
      <c r="C29" s="5">
        <f>(4308644)/10000</f>
        <v>430.86439999999999</v>
      </c>
      <c r="D29" s="3">
        <f t="shared" si="0"/>
        <v>0.46186224714782659</v>
      </c>
    </row>
    <row r="30" spans="1:4" ht="13.2">
      <c r="A30" s="3" t="s">
        <v>32</v>
      </c>
      <c r="B30" s="3">
        <v>21</v>
      </c>
      <c r="C30" s="5">
        <f>(389535)/10000</f>
        <v>38.953499999999998</v>
      </c>
      <c r="D30" s="3">
        <f t="shared" si="0"/>
        <v>0.53910431668527858</v>
      </c>
    </row>
    <row r="31" spans="1:4" ht="13.2">
      <c r="A31" s="3" t="s">
        <v>33</v>
      </c>
      <c r="B31" s="3">
        <v>48</v>
      </c>
      <c r="C31" s="5">
        <f>(888597)/10000</f>
        <v>88.859700000000004</v>
      </c>
      <c r="D31" s="3">
        <f t="shared" si="0"/>
        <v>0.54017738074740296</v>
      </c>
    </row>
    <row r="32" spans="1:4" ht="13.2">
      <c r="A32" s="3" t="s">
        <v>34</v>
      </c>
      <c r="B32" s="3">
        <v>57</v>
      </c>
      <c r="C32" s="5">
        <f>(1053309)/10000</f>
        <v>105.3309</v>
      </c>
      <c r="D32" s="3">
        <f t="shared" si="0"/>
        <v>0.54115174179656678</v>
      </c>
    </row>
    <row r="33" spans="1:4" ht="13.2">
      <c r="A33" s="3" t="s">
        <v>35</v>
      </c>
      <c r="B33" s="3">
        <v>16</v>
      </c>
      <c r="C33" s="5">
        <f>(248964)/10000</f>
        <v>24.8964</v>
      </c>
      <c r="D33" s="3">
        <f t="shared" si="0"/>
        <v>0.64266319628540669</v>
      </c>
    </row>
    <row r="34" spans="1:4" ht="13.2">
      <c r="A34" s="3" t="s">
        <v>36</v>
      </c>
      <c r="B34" s="3">
        <v>127</v>
      </c>
      <c r="C34" s="5">
        <f>(1598878)/10000</f>
        <v>159.8878</v>
      </c>
      <c r="D34" s="3">
        <f t="shared" si="0"/>
        <v>0.79430700778921215</v>
      </c>
    </row>
    <row r="35" spans="1:4" ht="13.2">
      <c r="A35" s="3" t="s">
        <v>37</v>
      </c>
      <c r="B35" s="3">
        <v>95</v>
      </c>
      <c r="C35" s="5">
        <f>(1044270)/10000</f>
        <v>104.42700000000001</v>
      </c>
      <c r="D35" s="3">
        <f t="shared" si="0"/>
        <v>0.90972641175174995</v>
      </c>
    </row>
    <row r="36" spans="1:4" ht="13.2">
      <c r="A36" s="3" t="s">
        <v>38</v>
      </c>
      <c r="B36" s="3">
        <v>15</v>
      </c>
      <c r="C36" s="5">
        <f>(160114)/10000</f>
        <v>16.011399999999998</v>
      </c>
      <c r="D36" s="3">
        <f t="shared" si="0"/>
        <v>0.93683250683887742</v>
      </c>
    </row>
    <row r="37" spans="1:4" ht="13.2">
      <c r="A37" s="3" t="s">
        <v>39</v>
      </c>
      <c r="B37" s="3">
        <v>240</v>
      </c>
      <c r="C37" s="5">
        <f>(2097759)/10000</f>
        <v>209.77590000000001</v>
      </c>
      <c r="D37" s="3">
        <f t="shared" si="0"/>
        <v>1.144078037562942</v>
      </c>
    </row>
    <row r="38" spans="1:4" ht="13.2">
      <c r="A38" s="3" t="s">
        <v>40</v>
      </c>
      <c r="B38" s="3">
        <v>105</v>
      </c>
      <c r="C38" s="5">
        <f>(911983)/10000</f>
        <v>91.198300000000003</v>
      </c>
      <c r="D38" s="3">
        <f t="shared" si="0"/>
        <v>1.1513372508040172</v>
      </c>
    </row>
    <row r="39" spans="1:4" ht="13.2">
      <c r="A39" s="3" t="s">
        <v>41</v>
      </c>
      <c r="B39" s="3">
        <v>33</v>
      </c>
      <c r="C39" s="5">
        <f>(211912)/10000</f>
        <v>21.191199999999998</v>
      </c>
      <c r="D39" s="3">
        <f t="shared" si="0"/>
        <v>1.5572501793197178</v>
      </c>
    </row>
    <row r="40" spans="1:4" ht="13.2">
      <c r="A40" s="3" t="s">
        <v>42</v>
      </c>
      <c r="B40" s="3">
        <v>313</v>
      </c>
      <c r="C40" s="5">
        <f>(1739718)/10000</f>
        <v>173.9718</v>
      </c>
      <c r="D40" s="3">
        <f t="shared" si="0"/>
        <v>1.7991421598213044</v>
      </c>
    </row>
    <row r="41" spans="1:4" ht="13.2">
      <c r="A41" s="3" t="s">
        <v>43</v>
      </c>
      <c r="B41" s="3">
        <v>56</v>
      </c>
      <c r="C41" s="5">
        <f>(259243)/10000</f>
        <v>25.924299999999999</v>
      </c>
      <c r="D41" s="3">
        <f t="shared" si="0"/>
        <v>2.160135471353132</v>
      </c>
    </row>
    <row r="42" spans="1:4" ht="13.2">
      <c r="A42" s="3" t="s">
        <v>44</v>
      </c>
      <c r="B42" s="3">
        <v>598</v>
      </c>
      <c r="C42" s="5">
        <f>(2651092)/10000</f>
        <v>265.10919999999999</v>
      </c>
      <c r="D42" s="3">
        <f t="shared" si="0"/>
        <v>2.2556742655479329</v>
      </c>
    </row>
    <row r="43" spans="1:4" ht="13.2">
      <c r="A43" s="3" t="s">
        <v>45</v>
      </c>
      <c r="B43" s="3">
        <v>358</v>
      </c>
      <c r="C43" s="5">
        <f>(1449085)/10000</f>
        <v>144.9085</v>
      </c>
      <c r="D43" s="3">
        <f t="shared" si="0"/>
        <v>2.4705245033935208</v>
      </c>
    </row>
    <row r="44" spans="1:4" ht="13.2">
      <c r="A44" s="3" t="s">
        <v>46</v>
      </c>
      <c r="B44" s="3">
        <v>1725</v>
      </c>
      <c r="C44" s="5">
        <f>(6523404)/10000</f>
        <v>652.34040000000005</v>
      </c>
      <c r="D44" s="3">
        <f t="shared" si="0"/>
        <v>2.6443249567250469</v>
      </c>
    </row>
    <row r="45" spans="1:4" ht="13.2">
      <c r="A45" s="3" t="s">
        <v>47</v>
      </c>
      <c r="B45" s="3">
        <v>487</v>
      </c>
      <c r="C45" s="5">
        <f>(1316115)/10000</f>
        <v>131.61150000000001</v>
      </c>
      <c r="D45" s="3">
        <f t="shared" si="0"/>
        <v>3.7002845496024284</v>
      </c>
    </row>
    <row r="46" spans="1:4" ht="13.2">
      <c r="A46" s="3" t="s">
        <v>48</v>
      </c>
      <c r="B46" s="3">
        <v>436</v>
      </c>
      <c r="C46" s="5">
        <f>(1069346)/10000</f>
        <v>106.9346</v>
      </c>
      <c r="D46" s="3">
        <f t="shared" si="0"/>
        <v>4.0772584364649047</v>
      </c>
    </row>
    <row r="47" spans="1:4" ht="13.2">
      <c r="A47" s="3" t="s">
        <v>49</v>
      </c>
      <c r="B47" s="3">
        <v>261</v>
      </c>
      <c r="C47" s="5">
        <f>(636208)/10000</f>
        <v>63.620800000000003</v>
      </c>
      <c r="D47" s="3">
        <f t="shared" si="0"/>
        <v>4.1024319090611874</v>
      </c>
    </row>
    <row r="48" spans="1:4" ht="13.2">
      <c r="A48" s="3" t="s">
        <v>50</v>
      </c>
      <c r="B48" s="3">
        <v>527</v>
      </c>
      <c r="C48" s="5">
        <f>(1222239)/10000</f>
        <v>122.2239</v>
      </c>
      <c r="D48" s="3">
        <f t="shared" si="0"/>
        <v>4.3117589931265492</v>
      </c>
    </row>
    <row r="49" spans="1:26" ht="13.2">
      <c r="A49" s="3" t="s">
        <v>51</v>
      </c>
      <c r="B49" s="3">
        <v>147</v>
      </c>
      <c r="C49" s="5">
        <f>(331075)/10000</f>
        <v>33.107500000000002</v>
      </c>
      <c r="D49" s="3">
        <f t="shared" si="0"/>
        <v>4.4400815525183113</v>
      </c>
    </row>
    <row r="50" spans="1:26" ht="14.4">
      <c r="A50" s="3" t="s">
        <v>52</v>
      </c>
      <c r="B50" s="3">
        <v>467</v>
      </c>
      <c r="C50" s="6">
        <f>(855943)/10000</f>
        <v>85.594300000000004</v>
      </c>
      <c r="D50" s="7">
        <f t="shared" si="0"/>
        <v>5.4559707831012112</v>
      </c>
    </row>
    <row r="51" spans="1:26" ht="13.2">
      <c r="A51" s="3" t="s">
        <v>53</v>
      </c>
      <c r="B51" s="3">
        <v>2839</v>
      </c>
      <c r="C51" s="5">
        <f>(2949567)/10000</f>
        <v>294.95670000000001</v>
      </c>
      <c r="D51" s="8">
        <f t="shared" si="0"/>
        <v>9.6251415885789342</v>
      </c>
    </row>
    <row r="52" spans="1:26" ht="13.2">
      <c r="A52" s="3" t="s">
        <v>54</v>
      </c>
      <c r="B52" s="3">
        <v>1982</v>
      </c>
      <c r="C52" s="5">
        <f>(1450933)/10000</f>
        <v>145.0933</v>
      </c>
      <c r="D52" s="8">
        <f t="shared" si="0"/>
        <v>13.66017590061016</v>
      </c>
    </row>
    <row r="53" spans="1:26" ht="13.2">
      <c r="A53" s="1"/>
      <c r="B53" s="1"/>
      <c r="C53" s="2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3.2">
      <c r="C54" s="5"/>
      <c r="D54" s="3"/>
    </row>
    <row r="55" spans="1:26" ht="13.2">
      <c r="A55" s="1" t="s">
        <v>55</v>
      </c>
      <c r="C55" s="5"/>
      <c r="D55" s="3">
        <f>AVERAGE(D2:D52)</f>
        <v>1.4016774926310915</v>
      </c>
    </row>
    <row r="56" spans="1:26" ht="13.2">
      <c r="A56" s="1" t="s">
        <v>56</v>
      </c>
      <c r="C56" s="5"/>
      <c r="D56" s="3">
        <f>_xlfn.STDEV.P(D2:D52)</f>
        <v>2.5425366241919076</v>
      </c>
      <c r="E56" s="3">
        <f>_xlfn.STDEV.S(D2:D52)</f>
        <v>2.5678361191992618</v>
      </c>
    </row>
    <row r="57" spans="1:26" ht="13.2">
      <c r="A57" s="1" t="s">
        <v>57</v>
      </c>
      <c r="C57" s="5"/>
      <c r="D57" s="8">
        <f>D55+(1.96*D56)</f>
        <v>6.3850492760472308</v>
      </c>
      <c r="E57" s="7">
        <f>D55+(1.5*D56)</f>
        <v>5.2154824289189534</v>
      </c>
    </row>
    <row r="58" spans="1:26" ht="13.2">
      <c r="A58" s="1" t="s">
        <v>58</v>
      </c>
      <c r="C58" s="5"/>
      <c r="D58" s="3">
        <f>D55-(1.96*D56)</f>
        <v>-3.5816942907850473</v>
      </c>
      <c r="E58" s="3">
        <f>D55-(1.5*D56)</f>
        <v>-2.4121274436567699</v>
      </c>
    </row>
    <row r="59" spans="1:26" ht="13.2">
      <c r="C59" s="5"/>
      <c r="D59" s="3"/>
    </row>
    <row r="60" spans="1:26" ht="13.2">
      <c r="C60" s="5"/>
      <c r="D60" s="3"/>
    </row>
    <row r="61" spans="1:26" ht="13.2">
      <c r="C61" s="5"/>
      <c r="D61" s="3"/>
    </row>
    <row r="62" spans="1:26" ht="13.2">
      <c r="C62" s="5"/>
      <c r="D62" s="3"/>
    </row>
    <row r="63" spans="1:26" ht="13.2">
      <c r="C63" s="5"/>
      <c r="D63" s="3"/>
    </row>
    <row r="64" spans="1:26" ht="13.2">
      <c r="C64" s="5"/>
      <c r="D64" s="3"/>
    </row>
    <row r="65" spans="3:4" ht="13.2">
      <c r="C65" s="5"/>
      <c r="D65" s="3"/>
    </row>
    <row r="66" spans="3:4" ht="13.2">
      <c r="C66" s="5"/>
      <c r="D66" s="3"/>
    </row>
    <row r="67" spans="3:4" ht="13.2">
      <c r="C67" s="5"/>
      <c r="D67" s="3"/>
    </row>
    <row r="68" spans="3:4" ht="13.2">
      <c r="C68" s="5"/>
      <c r="D68" s="3"/>
    </row>
    <row r="69" spans="3:4" ht="13.2">
      <c r="C69" s="5"/>
      <c r="D69" s="3"/>
    </row>
    <row r="70" spans="3:4" ht="13.2">
      <c r="C70" s="5"/>
      <c r="D70" s="3"/>
    </row>
    <row r="71" spans="3:4" ht="13.2">
      <c r="C71" s="5"/>
      <c r="D71" s="3"/>
    </row>
    <row r="72" spans="3:4" ht="13.2">
      <c r="C72" s="5"/>
      <c r="D72" s="3"/>
    </row>
    <row r="73" spans="3:4" ht="13.2">
      <c r="C73" s="5"/>
      <c r="D73" s="3"/>
    </row>
    <row r="74" spans="3:4" ht="13.2">
      <c r="C74" s="5"/>
      <c r="D74" s="3"/>
    </row>
    <row r="75" spans="3:4" ht="13.2">
      <c r="C75" s="5"/>
      <c r="D75" s="3"/>
    </row>
    <row r="76" spans="3:4" ht="13.2">
      <c r="C76" s="5"/>
      <c r="D76" s="3"/>
    </row>
    <row r="77" spans="3:4" ht="13.2">
      <c r="C77" s="5"/>
      <c r="D77" s="3"/>
    </row>
    <row r="78" spans="3:4" ht="13.2">
      <c r="C78" s="5"/>
      <c r="D78" s="3"/>
    </row>
    <row r="79" spans="3:4" ht="13.2">
      <c r="C79" s="5"/>
      <c r="D79" s="3"/>
    </row>
    <row r="80" spans="3:4" ht="13.2">
      <c r="C80" s="5"/>
      <c r="D80" s="3"/>
    </row>
    <row r="81" spans="3:4" ht="13.2">
      <c r="C81" s="5"/>
      <c r="D81" s="3"/>
    </row>
    <row r="82" spans="3:4" ht="13.2">
      <c r="C82" s="5"/>
      <c r="D82" s="3"/>
    </row>
    <row r="83" spans="3:4" ht="13.2">
      <c r="C83" s="5"/>
      <c r="D83" s="3"/>
    </row>
    <row r="84" spans="3:4" ht="13.2">
      <c r="C84" s="5"/>
      <c r="D84" s="3"/>
    </row>
    <row r="85" spans="3:4" ht="13.2">
      <c r="C85" s="5"/>
      <c r="D85" s="3"/>
    </row>
    <row r="86" spans="3:4" ht="13.2">
      <c r="C86" s="5"/>
      <c r="D86" s="3"/>
    </row>
    <row r="87" spans="3:4" ht="13.2">
      <c r="C87" s="5"/>
      <c r="D87" s="3"/>
    </row>
    <row r="88" spans="3:4" ht="13.2">
      <c r="C88" s="5"/>
      <c r="D88" s="3"/>
    </row>
    <row r="89" spans="3:4" ht="13.2">
      <c r="C89" s="5"/>
      <c r="D89" s="3"/>
    </row>
    <row r="90" spans="3:4" ht="13.2">
      <c r="C90" s="5"/>
      <c r="D90" s="3"/>
    </row>
    <row r="91" spans="3:4" ht="13.2">
      <c r="C91" s="5"/>
      <c r="D91" s="3"/>
    </row>
    <row r="92" spans="3:4" ht="13.2">
      <c r="C92" s="5"/>
      <c r="D92" s="3"/>
    </row>
    <row r="93" spans="3:4" ht="13.2">
      <c r="C93" s="5"/>
      <c r="D93" s="3"/>
    </row>
    <row r="94" spans="3:4" ht="13.2">
      <c r="C94" s="5"/>
      <c r="D94" s="3"/>
    </row>
    <row r="95" spans="3:4" ht="13.2">
      <c r="C95" s="5"/>
      <c r="D95" s="3"/>
    </row>
    <row r="96" spans="3:4" ht="13.2">
      <c r="C96" s="5"/>
      <c r="D96" s="3"/>
    </row>
    <row r="97" spans="3:4" ht="13.2">
      <c r="C97" s="5"/>
      <c r="D97" s="3"/>
    </row>
    <row r="98" spans="3:4" ht="13.2">
      <c r="C98" s="5"/>
      <c r="D98" s="3"/>
    </row>
    <row r="99" spans="3:4" ht="13.2">
      <c r="C99" s="5"/>
      <c r="D99" s="3"/>
    </row>
    <row r="100" spans="3:4" ht="13.2">
      <c r="C100" s="5"/>
      <c r="D100" s="3"/>
    </row>
    <row r="101" spans="3:4" ht="13.2">
      <c r="C101" s="5"/>
      <c r="D101" s="3"/>
    </row>
    <row r="102" spans="3:4" ht="13.2">
      <c r="C102" s="5"/>
      <c r="D102" s="3"/>
    </row>
    <row r="103" spans="3:4" ht="13.2">
      <c r="C103" s="5"/>
      <c r="D103" s="3"/>
    </row>
    <row r="104" spans="3:4" ht="13.2">
      <c r="C104" s="5"/>
      <c r="D104" s="3"/>
    </row>
    <row r="105" spans="3:4" ht="13.2">
      <c r="C105" s="5"/>
      <c r="D105" s="3"/>
    </row>
    <row r="106" spans="3:4" ht="13.2">
      <c r="C106" s="5"/>
      <c r="D106" s="3"/>
    </row>
    <row r="107" spans="3:4" ht="13.2">
      <c r="C107" s="5"/>
      <c r="D107" s="3"/>
    </row>
    <row r="108" spans="3:4" ht="13.2">
      <c r="C108" s="5"/>
      <c r="D108" s="3"/>
    </row>
    <row r="109" spans="3:4" ht="13.2">
      <c r="C109" s="5"/>
      <c r="D109" s="3"/>
    </row>
    <row r="110" spans="3:4" ht="13.2">
      <c r="C110" s="5"/>
      <c r="D110" s="3"/>
    </row>
    <row r="111" spans="3:4" ht="13.2">
      <c r="C111" s="5"/>
      <c r="D111" s="3"/>
    </row>
    <row r="112" spans="3:4" ht="13.2">
      <c r="C112" s="5"/>
      <c r="D112" s="3"/>
    </row>
    <row r="113" spans="3:4" ht="13.2">
      <c r="C113" s="5"/>
      <c r="D113" s="3"/>
    </row>
    <row r="114" spans="3:4" ht="13.2">
      <c r="C114" s="5"/>
      <c r="D114" s="3"/>
    </row>
    <row r="115" spans="3:4" ht="13.2">
      <c r="C115" s="5"/>
      <c r="D115" s="3"/>
    </row>
    <row r="116" spans="3:4" ht="13.2">
      <c r="C116" s="5"/>
      <c r="D116" s="3"/>
    </row>
    <row r="117" spans="3:4" ht="13.2">
      <c r="C117" s="5"/>
      <c r="D117" s="3"/>
    </row>
    <row r="118" spans="3:4" ht="13.2">
      <c r="C118" s="5"/>
      <c r="D118" s="3"/>
    </row>
    <row r="119" spans="3:4" ht="13.2">
      <c r="C119" s="5"/>
      <c r="D119" s="3"/>
    </row>
    <row r="120" spans="3:4" ht="13.2">
      <c r="C120" s="5"/>
      <c r="D120" s="3"/>
    </row>
    <row r="121" spans="3:4" ht="13.2">
      <c r="C121" s="5"/>
      <c r="D121" s="3"/>
    </row>
    <row r="122" spans="3:4" ht="13.2">
      <c r="C122" s="5"/>
      <c r="D122" s="3"/>
    </row>
    <row r="123" spans="3:4" ht="13.2">
      <c r="C123" s="5"/>
      <c r="D123" s="3"/>
    </row>
    <row r="124" spans="3:4" ht="13.2">
      <c r="C124" s="5"/>
      <c r="D124" s="3"/>
    </row>
    <row r="125" spans="3:4" ht="13.2">
      <c r="C125" s="5"/>
      <c r="D125" s="3"/>
    </row>
    <row r="126" spans="3:4" ht="13.2">
      <c r="C126" s="5"/>
      <c r="D126" s="3"/>
    </row>
    <row r="127" spans="3:4" ht="13.2">
      <c r="C127" s="5"/>
      <c r="D127" s="3"/>
    </row>
    <row r="128" spans="3:4" ht="13.2">
      <c r="C128" s="5"/>
      <c r="D128" s="3"/>
    </row>
    <row r="129" spans="3:4" ht="13.2">
      <c r="C129" s="5"/>
      <c r="D129" s="3"/>
    </row>
    <row r="130" spans="3:4" ht="13.2">
      <c r="C130" s="5"/>
      <c r="D130" s="3"/>
    </row>
    <row r="131" spans="3:4" ht="13.2">
      <c r="C131" s="5"/>
      <c r="D131" s="3"/>
    </row>
    <row r="132" spans="3:4" ht="13.2">
      <c r="C132" s="5"/>
      <c r="D132" s="3"/>
    </row>
    <row r="133" spans="3:4" ht="13.2">
      <c r="C133" s="5"/>
      <c r="D133" s="3"/>
    </row>
    <row r="134" spans="3:4" ht="13.2">
      <c r="C134" s="5"/>
      <c r="D134" s="3"/>
    </row>
    <row r="135" spans="3:4" ht="13.2">
      <c r="C135" s="5"/>
      <c r="D135" s="3"/>
    </row>
    <row r="136" spans="3:4" ht="13.2">
      <c r="C136" s="5"/>
      <c r="D136" s="3"/>
    </row>
    <row r="137" spans="3:4" ht="13.2">
      <c r="C137" s="5"/>
      <c r="D137" s="3"/>
    </row>
    <row r="138" spans="3:4" ht="13.2">
      <c r="C138" s="5"/>
      <c r="D138" s="3"/>
    </row>
    <row r="139" spans="3:4" ht="13.2">
      <c r="C139" s="5"/>
      <c r="D139" s="3"/>
    </row>
    <row r="140" spans="3:4" ht="13.2">
      <c r="C140" s="5"/>
      <c r="D140" s="3"/>
    </row>
    <row r="141" spans="3:4" ht="13.2">
      <c r="C141" s="5"/>
      <c r="D141" s="3"/>
    </row>
    <row r="142" spans="3:4" ht="13.2">
      <c r="C142" s="5"/>
      <c r="D142" s="3"/>
    </row>
    <row r="143" spans="3:4" ht="13.2">
      <c r="C143" s="5"/>
      <c r="D143" s="3"/>
    </row>
    <row r="144" spans="3:4" ht="13.2">
      <c r="C144" s="5"/>
      <c r="D144" s="3"/>
    </row>
    <row r="145" spans="3:4" ht="13.2">
      <c r="C145" s="5"/>
      <c r="D145" s="3"/>
    </row>
    <row r="146" spans="3:4" ht="13.2">
      <c r="C146" s="5"/>
      <c r="D146" s="3"/>
    </row>
    <row r="147" spans="3:4" ht="13.2">
      <c r="C147" s="5"/>
      <c r="D147" s="3"/>
    </row>
    <row r="148" spans="3:4" ht="13.2">
      <c r="C148" s="5"/>
      <c r="D148" s="3"/>
    </row>
    <row r="149" spans="3:4" ht="13.2">
      <c r="C149" s="5"/>
      <c r="D149" s="3"/>
    </row>
    <row r="150" spans="3:4" ht="13.2">
      <c r="C150" s="5"/>
      <c r="D150" s="3"/>
    </row>
    <row r="151" spans="3:4" ht="13.2">
      <c r="C151" s="5"/>
      <c r="D151" s="3"/>
    </row>
    <row r="152" spans="3:4" ht="13.2">
      <c r="C152" s="5"/>
      <c r="D152" s="3"/>
    </row>
    <row r="153" spans="3:4" ht="13.2">
      <c r="C153" s="5"/>
      <c r="D153" s="3"/>
    </row>
    <row r="154" spans="3:4" ht="13.2">
      <c r="C154" s="5"/>
      <c r="D154" s="3"/>
    </row>
    <row r="155" spans="3:4" ht="13.2">
      <c r="C155" s="5"/>
      <c r="D155" s="3"/>
    </row>
    <row r="156" spans="3:4" ht="13.2">
      <c r="C156" s="5"/>
      <c r="D156" s="3"/>
    </row>
    <row r="157" spans="3:4" ht="13.2">
      <c r="C157" s="5"/>
      <c r="D157" s="3"/>
    </row>
    <row r="158" spans="3:4" ht="13.2">
      <c r="C158" s="5"/>
      <c r="D158" s="3"/>
    </row>
    <row r="159" spans="3:4" ht="13.2">
      <c r="C159" s="5"/>
      <c r="D159" s="3"/>
    </row>
    <row r="160" spans="3:4" ht="13.2">
      <c r="C160" s="5"/>
      <c r="D160" s="3"/>
    </row>
    <row r="161" spans="3:4" ht="13.2">
      <c r="C161" s="5"/>
      <c r="D161" s="3"/>
    </row>
    <row r="162" spans="3:4" ht="13.2">
      <c r="C162" s="5"/>
      <c r="D162" s="3"/>
    </row>
    <row r="163" spans="3:4" ht="13.2">
      <c r="C163" s="5"/>
      <c r="D163" s="3"/>
    </row>
    <row r="164" spans="3:4" ht="13.2">
      <c r="C164" s="5"/>
      <c r="D164" s="3"/>
    </row>
    <row r="165" spans="3:4" ht="13.2">
      <c r="C165" s="5"/>
      <c r="D165" s="3"/>
    </row>
    <row r="166" spans="3:4" ht="13.2">
      <c r="C166" s="5"/>
      <c r="D166" s="3"/>
    </row>
    <row r="167" spans="3:4" ht="13.2">
      <c r="C167" s="5"/>
      <c r="D167" s="3"/>
    </row>
    <row r="168" spans="3:4" ht="13.2">
      <c r="C168" s="5"/>
      <c r="D168" s="3"/>
    </row>
    <row r="169" spans="3:4" ht="13.2">
      <c r="C169" s="5"/>
      <c r="D169" s="3"/>
    </row>
    <row r="170" spans="3:4" ht="13.2">
      <c r="C170" s="5"/>
      <c r="D170" s="3"/>
    </row>
    <row r="171" spans="3:4" ht="13.2">
      <c r="C171" s="5"/>
      <c r="D171" s="3"/>
    </row>
    <row r="172" spans="3:4" ht="13.2">
      <c r="C172" s="5"/>
      <c r="D172" s="3"/>
    </row>
    <row r="173" spans="3:4" ht="13.2">
      <c r="C173" s="5"/>
      <c r="D173" s="3"/>
    </row>
    <row r="174" spans="3:4" ht="13.2">
      <c r="C174" s="5"/>
      <c r="D174" s="3"/>
    </row>
    <row r="175" spans="3:4" ht="13.2">
      <c r="C175" s="5"/>
      <c r="D175" s="3"/>
    </row>
    <row r="176" spans="3:4" ht="13.2">
      <c r="C176" s="5"/>
      <c r="D176" s="3"/>
    </row>
    <row r="177" spans="3:4" ht="13.2">
      <c r="C177" s="5"/>
      <c r="D177" s="3"/>
    </row>
    <row r="178" spans="3:4" ht="13.2">
      <c r="C178" s="5"/>
      <c r="D178" s="3"/>
    </row>
    <row r="179" spans="3:4" ht="13.2">
      <c r="C179" s="5"/>
      <c r="D179" s="3"/>
    </row>
    <row r="180" spans="3:4" ht="13.2">
      <c r="C180" s="5"/>
      <c r="D180" s="3"/>
    </row>
    <row r="181" spans="3:4" ht="13.2">
      <c r="C181" s="5"/>
      <c r="D181" s="3"/>
    </row>
    <row r="182" spans="3:4" ht="13.2">
      <c r="C182" s="5"/>
      <c r="D182" s="3"/>
    </row>
    <row r="183" spans="3:4" ht="13.2">
      <c r="C183" s="5"/>
      <c r="D183" s="3"/>
    </row>
    <row r="184" spans="3:4" ht="13.2">
      <c r="C184" s="5"/>
      <c r="D184" s="3"/>
    </row>
    <row r="185" spans="3:4" ht="13.2">
      <c r="C185" s="5"/>
      <c r="D185" s="3"/>
    </row>
    <row r="186" spans="3:4" ht="13.2">
      <c r="C186" s="5"/>
      <c r="D186" s="3"/>
    </row>
    <row r="187" spans="3:4" ht="13.2">
      <c r="C187" s="5"/>
      <c r="D187" s="3"/>
    </row>
    <row r="188" spans="3:4" ht="13.2">
      <c r="C188" s="5"/>
      <c r="D188" s="3"/>
    </row>
    <row r="189" spans="3:4" ht="13.2">
      <c r="C189" s="5"/>
      <c r="D189" s="3"/>
    </row>
    <row r="190" spans="3:4" ht="13.2">
      <c r="C190" s="5"/>
      <c r="D190" s="3"/>
    </row>
    <row r="191" spans="3:4" ht="13.2">
      <c r="C191" s="5"/>
      <c r="D191" s="3"/>
    </row>
    <row r="192" spans="3:4" ht="13.2">
      <c r="C192" s="5"/>
      <c r="D192" s="3"/>
    </row>
    <row r="193" spans="3:4" ht="13.2">
      <c r="C193" s="5"/>
      <c r="D193" s="3"/>
    </row>
    <row r="194" spans="3:4" ht="13.2">
      <c r="C194" s="5"/>
      <c r="D194" s="3"/>
    </row>
    <row r="195" spans="3:4" ht="13.2">
      <c r="C195" s="5"/>
      <c r="D195" s="3"/>
    </row>
    <row r="196" spans="3:4" ht="13.2">
      <c r="C196" s="5"/>
      <c r="D196" s="3"/>
    </row>
    <row r="197" spans="3:4" ht="13.2">
      <c r="C197" s="5"/>
      <c r="D197" s="3"/>
    </row>
    <row r="198" spans="3:4" ht="13.2">
      <c r="C198" s="5"/>
      <c r="D198" s="3"/>
    </row>
    <row r="199" spans="3:4" ht="13.2">
      <c r="C199" s="5"/>
      <c r="D199" s="3"/>
    </row>
    <row r="200" spans="3:4" ht="13.2">
      <c r="C200" s="5"/>
      <c r="D200" s="3"/>
    </row>
    <row r="201" spans="3:4" ht="13.2">
      <c r="C201" s="5"/>
      <c r="D201" s="3"/>
    </row>
    <row r="202" spans="3:4" ht="13.2">
      <c r="C202" s="5"/>
      <c r="D202" s="3"/>
    </row>
    <row r="203" spans="3:4" ht="13.2">
      <c r="C203" s="5"/>
      <c r="D203" s="3"/>
    </row>
    <row r="204" spans="3:4" ht="13.2">
      <c r="C204" s="5"/>
      <c r="D204" s="3"/>
    </row>
    <row r="205" spans="3:4" ht="13.2">
      <c r="C205" s="5"/>
      <c r="D205" s="3"/>
    </row>
    <row r="206" spans="3:4" ht="13.2">
      <c r="C206" s="5"/>
      <c r="D206" s="3"/>
    </row>
    <row r="207" spans="3:4" ht="13.2">
      <c r="C207" s="5"/>
      <c r="D207" s="3"/>
    </row>
    <row r="208" spans="3:4" ht="13.2">
      <c r="C208" s="5"/>
      <c r="D208" s="3"/>
    </row>
    <row r="209" spans="3:4" ht="13.2">
      <c r="C209" s="5"/>
      <c r="D209" s="3"/>
    </row>
    <row r="210" spans="3:4" ht="13.2">
      <c r="C210" s="5"/>
      <c r="D210" s="3"/>
    </row>
    <row r="211" spans="3:4" ht="13.2">
      <c r="C211" s="5"/>
      <c r="D211" s="3"/>
    </row>
    <row r="212" spans="3:4" ht="13.2">
      <c r="C212" s="5"/>
      <c r="D212" s="3"/>
    </row>
    <row r="213" spans="3:4" ht="13.2">
      <c r="C213" s="5"/>
      <c r="D213" s="3"/>
    </row>
    <row r="214" spans="3:4" ht="13.2">
      <c r="C214" s="5"/>
      <c r="D214" s="3"/>
    </row>
    <row r="215" spans="3:4" ht="13.2">
      <c r="C215" s="5"/>
      <c r="D215" s="3"/>
    </row>
    <row r="216" spans="3:4" ht="13.2">
      <c r="C216" s="5"/>
      <c r="D216" s="3"/>
    </row>
    <row r="217" spans="3:4" ht="13.2">
      <c r="C217" s="5"/>
      <c r="D217" s="3"/>
    </row>
    <row r="218" spans="3:4" ht="13.2">
      <c r="C218" s="5"/>
      <c r="D218" s="3"/>
    </row>
    <row r="219" spans="3:4" ht="13.2">
      <c r="C219" s="5"/>
      <c r="D219" s="3"/>
    </row>
    <row r="220" spans="3:4" ht="13.2">
      <c r="C220" s="5"/>
      <c r="D220" s="3"/>
    </row>
    <row r="221" spans="3:4" ht="13.2">
      <c r="C221" s="5"/>
      <c r="D221" s="3"/>
    </row>
    <row r="222" spans="3:4" ht="13.2">
      <c r="C222" s="5"/>
      <c r="D222" s="3"/>
    </row>
    <row r="223" spans="3:4" ht="13.2">
      <c r="C223" s="5"/>
      <c r="D223" s="3"/>
    </row>
    <row r="224" spans="3:4" ht="13.2">
      <c r="C224" s="5"/>
      <c r="D224" s="3"/>
    </row>
    <row r="225" spans="3:4" ht="13.2">
      <c r="C225" s="5"/>
      <c r="D225" s="3"/>
    </row>
    <row r="226" spans="3:4" ht="13.2">
      <c r="C226" s="5"/>
      <c r="D226" s="3"/>
    </row>
    <row r="227" spans="3:4" ht="13.2">
      <c r="C227" s="5"/>
      <c r="D227" s="3"/>
    </row>
    <row r="228" spans="3:4" ht="13.2">
      <c r="C228" s="5"/>
      <c r="D228" s="3"/>
    </row>
    <row r="229" spans="3:4" ht="13.2">
      <c r="C229" s="5"/>
      <c r="D229" s="3"/>
    </row>
    <row r="230" spans="3:4" ht="13.2">
      <c r="C230" s="5"/>
      <c r="D230" s="3"/>
    </row>
    <row r="231" spans="3:4" ht="13.2">
      <c r="C231" s="5"/>
      <c r="D231" s="3"/>
    </row>
    <row r="232" spans="3:4" ht="13.2">
      <c r="C232" s="5"/>
      <c r="D232" s="3"/>
    </row>
    <row r="233" spans="3:4" ht="13.2">
      <c r="C233" s="5"/>
      <c r="D233" s="3"/>
    </row>
    <row r="234" spans="3:4" ht="13.2">
      <c r="C234" s="5"/>
      <c r="D234" s="3"/>
    </row>
    <row r="235" spans="3:4" ht="13.2">
      <c r="C235" s="5"/>
      <c r="D235" s="3"/>
    </row>
    <row r="236" spans="3:4" ht="13.2">
      <c r="C236" s="5"/>
      <c r="D236" s="3"/>
    </row>
    <row r="237" spans="3:4" ht="13.2">
      <c r="C237" s="5"/>
      <c r="D237" s="3"/>
    </row>
    <row r="238" spans="3:4" ht="13.2">
      <c r="C238" s="5"/>
      <c r="D238" s="3"/>
    </row>
    <row r="239" spans="3:4" ht="13.2">
      <c r="C239" s="5"/>
      <c r="D239" s="3"/>
    </row>
    <row r="240" spans="3:4" ht="13.2">
      <c r="C240" s="5"/>
      <c r="D240" s="3"/>
    </row>
    <row r="241" spans="3:4" ht="13.2">
      <c r="C241" s="5"/>
      <c r="D241" s="3"/>
    </row>
    <row r="242" spans="3:4" ht="13.2">
      <c r="C242" s="5"/>
      <c r="D242" s="3"/>
    </row>
    <row r="243" spans="3:4" ht="13.2">
      <c r="C243" s="5"/>
      <c r="D243" s="3"/>
    </row>
    <row r="244" spans="3:4" ht="13.2">
      <c r="C244" s="5"/>
      <c r="D244" s="3"/>
    </row>
    <row r="245" spans="3:4" ht="13.2">
      <c r="C245" s="5"/>
      <c r="D245" s="3"/>
    </row>
    <row r="246" spans="3:4" ht="13.2">
      <c r="C246" s="5"/>
      <c r="D246" s="3"/>
    </row>
    <row r="247" spans="3:4" ht="13.2">
      <c r="C247" s="5"/>
      <c r="D247" s="3"/>
    </row>
    <row r="248" spans="3:4" ht="13.2">
      <c r="C248" s="5"/>
      <c r="D248" s="3"/>
    </row>
    <row r="249" spans="3:4" ht="13.2">
      <c r="C249" s="5"/>
      <c r="D249" s="3"/>
    </row>
    <row r="250" spans="3:4" ht="13.2">
      <c r="C250" s="5"/>
      <c r="D250" s="3"/>
    </row>
    <row r="251" spans="3:4" ht="13.2">
      <c r="C251" s="5"/>
      <c r="D251" s="3"/>
    </row>
    <row r="252" spans="3:4" ht="13.2">
      <c r="C252" s="5"/>
      <c r="D252" s="3"/>
    </row>
    <row r="253" spans="3:4" ht="13.2">
      <c r="C253" s="5"/>
      <c r="D253" s="3"/>
    </row>
    <row r="254" spans="3:4" ht="13.2">
      <c r="C254" s="5"/>
      <c r="D254" s="3"/>
    </row>
    <row r="255" spans="3:4" ht="13.2">
      <c r="C255" s="5"/>
      <c r="D255" s="3"/>
    </row>
    <row r="256" spans="3:4" ht="13.2">
      <c r="C256" s="5"/>
      <c r="D256" s="3"/>
    </row>
    <row r="257" spans="3:4" ht="13.2">
      <c r="C257" s="5"/>
      <c r="D257" s="3"/>
    </row>
    <row r="258" spans="3:4" ht="13.2">
      <c r="C258" s="5"/>
      <c r="D258" s="3"/>
    </row>
    <row r="259" spans="3:4" ht="13.2">
      <c r="C259" s="5"/>
      <c r="D259" s="3"/>
    </row>
    <row r="260" spans="3:4" ht="13.2">
      <c r="C260" s="5"/>
      <c r="D260" s="3"/>
    </row>
    <row r="261" spans="3:4" ht="13.2">
      <c r="C261" s="5"/>
      <c r="D261" s="3"/>
    </row>
    <row r="262" spans="3:4" ht="13.2">
      <c r="C262" s="5"/>
      <c r="D262" s="3"/>
    </row>
    <row r="263" spans="3:4" ht="13.2">
      <c r="C263" s="5"/>
      <c r="D263" s="3"/>
    </row>
    <row r="264" spans="3:4" ht="13.2">
      <c r="C264" s="5"/>
      <c r="D264" s="3"/>
    </row>
    <row r="265" spans="3:4" ht="13.2">
      <c r="C265" s="5"/>
      <c r="D265" s="3"/>
    </row>
    <row r="266" spans="3:4" ht="13.2">
      <c r="C266" s="5"/>
      <c r="D266" s="3"/>
    </row>
    <row r="267" spans="3:4" ht="13.2">
      <c r="C267" s="5"/>
      <c r="D267" s="3"/>
    </row>
    <row r="268" spans="3:4" ht="13.2">
      <c r="C268" s="5"/>
      <c r="D268" s="3"/>
    </row>
    <row r="269" spans="3:4" ht="13.2">
      <c r="C269" s="5"/>
      <c r="D269" s="3"/>
    </row>
    <row r="270" spans="3:4" ht="13.2">
      <c r="C270" s="5"/>
      <c r="D270" s="3"/>
    </row>
    <row r="271" spans="3:4" ht="13.2">
      <c r="C271" s="5"/>
      <c r="D271" s="3"/>
    </row>
    <row r="272" spans="3:4" ht="13.2">
      <c r="C272" s="5"/>
      <c r="D272" s="3"/>
    </row>
    <row r="273" spans="3:4" ht="13.2">
      <c r="C273" s="5"/>
      <c r="D273" s="3"/>
    </row>
    <row r="274" spans="3:4" ht="13.2">
      <c r="C274" s="5"/>
      <c r="D274" s="3"/>
    </row>
    <row r="275" spans="3:4" ht="13.2">
      <c r="C275" s="5"/>
      <c r="D275" s="3"/>
    </row>
    <row r="276" spans="3:4" ht="13.2">
      <c r="C276" s="5"/>
      <c r="D276" s="3"/>
    </row>
    <row r="277" spans="3:4" ht="13.2">
      <c r="C277" s="5"/>
      <c r="D277" s="3"/>
    </row>
    <row r="278" spans="3:4" ht="13.2">
      <c r="C278" s="5"/>
      <c r="D278" s="3"/>
    </row>
    <row r="279" spans="3:4" ht="13.2">
      <c r="C279" s="5"/>
      <c r="D279" s="3"/>
    </row>
    <row r="280" spans="3:4" ht="13.2">
      <c r="C280" s="5"/>
      <c r="D280" s="3"/>
    </row>
    <row r="281" spans="3:4" ht="13.2">
      <c r="C281" s="5"/>
      <c r="D281" s="3"/>
    </row>
    <row r="282" spans="3:4" ht="13.2">
      <c r="C282" s="5"/>
      <c r="D282" s="3"/>
    </row>
    <row r="283" spans="3:4" ht="13.2">
      <c r="C283" s="5"/>
      <c r="D283" s="3"/>
    </row>
    <row r="284" spans="3:4" ht="13.2">
      <c r="C284" s="5"/>
      <c r="D284" s="3"/>
    </row>
    <row r="285" spans="3:4" ht="13.2">
      <c r="C285" s="5"/>
      <c r="D285" s="3"/>
    </row>
    <row r="286" spans="3:4" ht="13.2">
      <c r="C286" s="5"/>
      <c r="D286" s="3"/>
    </row>
    <row r="287" spans="3:4" ht="13.2">
      <c r="C287" s="5"/>
      <c r="D287" s="3"/>
    </row>
    <row r="288" spans="3:4" ht="13.2">
      <c r="C288" s="5"/>
      <c r="D288" s="3"/>
    </row>
    <row r="289" spans="3:4" ht="13.2">
      <c r="C289" s="5"/>
      <c r="D289" s="3"/>
    </row>
    <row r="290" spans="3:4" ht="13.2">
      <c r="C290" s="5"/>
      <c r="D290" s="3"/>
    </row>
    <row r="291" spans="3:4" ht="13.2">
      <c r="C291" s="5"/>
      <c r="D291" s="3"/>
    </row>
    <row r="292" spans="3:4" ht="13.2">
      <c r="C292" s="5"/>
      <c r="D292" s="3"/>
    </row>
    <row r="293" spans="3:4" ht="13.2">
      <c r="C293" s="5"/>
      <c r="D293" s="3"/>
    </row>
    <row r="294" spans="3:4" ht="13.2">
      <c r="C294" s="5"/>
      <c r="D294" s="3"/>
    </row>
    <row r="295" spans="3:4" ht="13.2">
      <c r="C295" s="5"/>
      <c r="D295" s="3"/>
    </row>
    <row r="296" spans="3:4" ht="13.2">
      <c r="C296" s="5"/>
      <c r="D296" s="3"/>
    </row>
    <row r="297" spans="3:4" ht="13.2">
      <c r="C297" s="5"/>
      <c r="D297" s="3"/>
    </row>
    <row r="298" spans="3:4" ht="13.2">
      <c r="C298" s="5"/>
      <c r="D298" s="3"/>
    </row>
    <row r="299" spans="3:4" ht="13.2">
      <c r="C299" s="5"/>
      <c r="D299" s="3"/>
    </row>
    <row r="300" spans="3:4" ht="13.2">
      <c r="C300" s="5"/>
      <c r="D300" s="3"/>
    </row>
    <row r="301" spans="3:4" ht="13.2">
      <c r="C301" s="5"/>
      <c r="D301" s="3"/>
    </row>
    <row r="302" spans="3:4" ht="13.2">
      <c r="C302" s="5"/>
      <c r="D302" s="3"/>
    </row>
    <row r="303" spans="3:4" ht="13.2">
      <c r="C303" s="5"/>
      <c r="D303" s="3"/>
    </row>
    <row r="304" spans="3:4" ht="13.2">
      <c r="C304" s="5"/>
      <c r="D304" s="3"/>
    </row>
    <row r="305" spans="3:4" ht="13.2">
      <c r="C305" s="5"/>
      <c r="D305" s="3"/>
    </row>
    <row r="306" spans="3:4" ht="13.2">
      <c r="C306" s="5"/>
      <c r="D306" s="3"/>
    </row>
    <row r="307" spans="3:4" ht="13.2">
      <c r="C307" s="5"/>
      <c r="D307" s="3"/>
    </row>
    <row r="308" spans="3:4" ht="13.2">
      <c r="C308" s="5"/>
      <c r="D308" s="3"/>
    </row>
    <row r="309" spans="3:4" ht="13.2">
      <c r="C309" s="5"/>
      <c r="D309" s="3"/>
    </row>
    <row r="310" spans="3:4" ht="13.2">
      <c r="C310" s="5"/>
      <c r="D310" s="3"/>
    </row>
    <row r="311" spans="3:4" ht="13.2">
      <c r="C311" s="5"/>
      <c r="D311" s="3"/>
    </row>
    <row r="312" spans="3:4" ht="13.2">
      <c r="C312" s="5"/>
      <c r="D312" s="3"/>
    </row>
    <row r="313" spans="3:4" ht="13.2">
      <c r="C313" s="5"/>
      <c r="D313" s="3"/>
    </row>
    <row r="314" spans="3:4" ht="13.2">
      <c r="C314" s="5"/>
      <c r="D314" s="3"/>
    </row>
    <row r="315" spans="3:4" ht="13.2">
      <c r="C315" s="5"/>
      <c r="D315" s="3"/>
    </row>
    <row r="316" spans="3:4" ht="13.2">
      <c r="C316" s="5"/>
      <c r="D316" s="3"/>
    </row>
    <row r="317" spans="3:4" ht="13.2">
      <c r="C317" s="5"/>
      <c r="D317" s="3"/>
    </row>
    <row r="318" spans="3:4" ht="13.2">
      <c r="C318" s="5"/>
      <c r="D318" s="3"/>
    </row>
    <row r="319" spans="3:4" ht="13.2">
      <c r="C319" s="5"/>
      <c r="D319" s="3"/>
    </row>
    <row r="320" spans="3:4" ht="13.2">
      <c r="C320" s="5"/>
      <c r="D320" s="3"/>
    </row>
    <row r="321" spans="3:4" ht="13.2">
      <c r="C321" s="5"/>
      <c r="D321" s="3"/>
    </row>
    <row r="322" spans="3:4" ht="13.2">
      <c r="C322" s="5"/>
      <c r="D322" s="3"/>
    </row>
    <row r="323" spans="3:4" ht="13.2">
      <c r="C323" s="5"/>
      <c r="D323" s="3"/>
    </row>
    <row r="324" spans="3:4" ht="13.2">
      <c r="C324" s="5"/>
      <c r="D324" s="3"/>
    </row>
    <row r="325" spans="3:4" ht="13.2">
      <c r="C325" s="5"/>
      <c r="D325" s="3"/>
    </row>
    <row r="326" spans="3:4" ht="13.2">
      <c r="C326" s="5"/>
      <c r="D326" s="3"/>
    </row>
    <row r="327" spans="3:4" ht="13.2">
      <c r="C327" s="5"/>
      <c r="D327" s="3"/>
    </row>
    <row r="328" spans="3:4" ht="13.2">
      <c r="C328" s="5"/>
      <c r="D328" s="3"/>
    </row>
    <row r="329" spans="3:4" ht="13.2">
      <c r="C329" s="5"/>
      <c r="D329" s="3"/>
    </row>
    <row r="330" spans="3:4" ht="13.2">
      <c r="C330" s="5"/>
      <c r="D330" s="3"/>
    </row>
    <row r="331" spans="3:4" ht="13.2">
      <c r="C331" s="5"/>
      <c r="D331" s="3"/>
    </row>
    <row r="332" spans="3:4" ht="13.2">
      <c r="C332" s="5"/>
      <c r="D332" s="3"/>
    </row>
    <row r="333" spans="3:4" ht="13.2">
      <c r="C333" s="5"/>
      <c r="D333" s="3"/>
    </row>
    <row r="334" spans="3:4" ht="13.2">
      <c r="C334" s="5"/>
      <c r="D334" s="3"/>
    </row>
    <row r="335" spans="3:4" ht="13.2">
      <c r="C335" s="5"/>
      <c r="D335" s="3"/>
    </row>
    <row r="336" spans="3:4" ht="13.2">
      <c r="C336" s="5"/>
      <c r="D336" s="3"/>
    </row>
    <row r="337" spans="3:4" ht="13.2">
      <c r="C337" s="5"/>
      <c r="D337" s="3"/>
    </row>
    <row r="338" spans="3:4" ht="13.2">
      <c r="C338" s="5"/>
      <c r="D338" s="3"/>
    </row>
    <row r="339" spans="3:4" ht="13.2">
      <c r="C339" s="5"/>
      <c r="D339" s="3"/>
    </row>
    <row r="340" spans="3:4" ht="13.2">
      <c r="C340" s="5"/>
      <c r="D340" s="3"/>
    </row>
    <row r="341" spans="3:4" ht="13.2">
      <c r="C341" s="5"/>
      <c r="D341" s="3"/>
    </row>
    <row r="342" spans="3:4" ht="13.2">
      <c r="C342" s="5"/>
      <c r="D342" s="3"/>
    </row>
    <row r="343" spans="3:4" ht="13.2">
      <c r="C343" s="5"/>
      <c r="D343" s="3"/>
    </row>
    <row r="344" spans="3:4" ht="13.2">
      <c r="C344" s="5"/>
      <c r="D344" s="3"/>
    </row>
    <row r="345" spans="3:4" ht="13.2">
      <c r="C345" s="5"/>
      <c r="D345" s="3"/>
    </row>
    <row r="346" spans="3:4" ht="13.2">
      <c r="C346" s="5"/>
      <c r="D346" s="3"/>
    </row>
    <row r="347" spans="3:4" ht="13.2">
      <c r="C347" s="5"/>
      <c r="D347" s="3"/>
    </row>
    <row r="348" spans="3:4" ht="13.2">
      <c r="C348" s="5"/>
      <c r="D348" s="3"/>
    </row>
    <row r="349" spans="3:4" ht="13.2">
      <c r="C349" s="5"/>
      <c r="D349" s="3"/>
    </row>
    <row r="350" spans="3:4" ht="13.2">
      <c r="C350" s="5"/>
      <c r="D350" s="3"/>
    </row>
    <row r="351" spans="3:4" ht="13.2">
      <c r="C351" s="5"/>
      <c r="D351" s="3"/>
    </row>
    <row r="352" spans="3:4" ht="13.2">
      <c r="C352" s="5"/>
      <c r="D352" s="3"/>
    </row>
    <row r="353" spans="3:4" ht="13.2">
      <c r="C353" s="5"/>
      <c r="D353" s="3"/>
    </row>
    <row r="354" spans="3:4" ht="13.2">
      <c r="C354" s="5"/>
      <c r="D354" s="3"/>
    </row>
    <row r="355" spans="3:4" ht="13.2">
      <c r="C355" s="5"/>
      <c r="D355" s="3"/>
    </row>
    <row r="356" spans="3:4" ht="13.2">
      <c r="C356" s="5"/>
      <c r="D356" s="3"/>
    </row>
    <row r="357" spans="3:4" ht="13.2">
      <c r="C357" s="5"/>
      <c r="D357" s="3"/>
    </row>
    <row r="358" spans="3:4" ht="13.2">
      <c r="C358" s="5"/>
      <c r="D358" s="3"/>
    </row>
    <row r="359" spans="3:4" ht="13.2">
      <c r="C359" s="5"/>
      <c r="D359" s="3"/>
    </row>
    <row r="360" spans="3:4" ht="13.2">
      <c r="C360" s="5"/>
      <c r="D360" s="3"/>
    </row>
    <row r="361" spans="3:4" ht="13.2">
      <c r="C361" s="5"/>
      <c r="D361" s="3"/>
    </row>
    <row r="362" spans="3:4" ht="13.2">
      <c r="C362" s="5"/>
      <c r="D362" s="3"/>
    </row>
    <row r="363" spans="3:4" ht="13.2">
      <c r="C363" s="5"/>
      <c r="D363" s="3"/>
    </row>
    <row r="364" spans="3:4" ht="13.2">
      <c r="C364" s="5"/>
      <c r="D364" s="3"/>
    </row>
    <row r="365" spans="3:4" ht="13.2">
      <c r="C365" s="5"/>
      <c r="D365" s="3"/>
    </row>
    <row r="366" spans="3:4" ht="13.2">
      <c r="C366" s="5"/>
      <c r="D366" s="3"/>
    </row>
    <row r="367" spans="3:4" ht="13.2">
      <c r="C367" s="5"/>
      <c r="D367" s="3"/>
    </row>
    <row r="368" spans="3:4" ht="13.2">
      <c r="C368" s="5"/>
      <c r="D368" s="3"/>
    </row>
    <row r="369" spans="3:4" ht="13.2">
      <c r="C369" s="5"/>
      <c r="D369" s="3"/>
    </row>
    <row r="370" spans="3:4" ht="13.2">
      <c r="C370" s="5"/>
      <c r="D370" s="3"/>
    </row>
    <row r="371" spans="3:4" ht="13.2">
      <c r="C371" s="5"/>
      <c r="D371" s="3"/>
    </row>
    <row r="372" spans="3:4" ht="13.2">
      <c r="C372" s="5"/>
      <c r="D372" s="3"/>
    </row>
    <row r="373" spans="3:4" ht="13.2">
      <c r="C373" s="5"/>
      <c r="D373" s="3"/>
    </row>
    <row r="374" spans="3:4" ht="13.2">
      <c r="C374" s="5"/>
      <c r="D374" s="3"/>
    </row>
    <row r="375" spans="3:4" ht="13.2">
      <c r="C375" s="5"/>
      <c r="D375" s="3"/>
    </row>
    <row r="376" spans="3:4" ht="13.2">
      <c r="C376" s="5"/>
      <c r="D376" s="3"/>
    </row>
    <row r="377" spans="3:4" ht="13.2">
      <c r="C377" s="5"/>
      <c r="D377" s="3"/>
    </row>
    <row r="378" spans="3:4" ht="13.2">
      <c r="C378" s="5"/>
      <c r="D378" s="3"/>
    </row>
    <row r="379" spans="3:4" ht="13.2">
      <c r="C379" s="5"/>
      <c r="D379" s="3"/>
    </row>
    <row r="380" spans="3:4" ht="13.2">
      <c r="C380" s="5"/>
      <c r="D380" s="3"/>
    </row>
    <row r="381" spans="3:4" ht="13.2">
      <c r="C381" s="5"/>
      <c r="D381" s="3"/>
    </row>
    <row r="382" spans="3:4" ht="13.2">
      <c r="C382" s="5"/>
      <c r="D382" s="3"/>
    </row>
    <row r="383" spans="3:4" ht="13.2">
      <c r="C383" s="5"/>
      <c r="D383" s="3"/>
    </row>
    <row r="384" spans="3:4" ht="13.2">
      <c r="C384" s="5"/>
      <c r="D384" s="3"/>
    </row>
    <row r="385" spans="3:4" ht="13.2">
      <c r="C385" s="5"/>
      <c r="D385" s="3"/>
    </row>
    <row r="386" spans="3:4" ht="13.2">
      <c r="C386" s="5"/>
      <c r="D386" s="3"/>
    </row>
    <row r="387" spans="3:4" ht="13.2">
      <c r="C387" s="5"/>
      <c r="D387" s="3"/>
    </row>
    <row r="388" spans="3:4" ht="13.2">
      <c r="C388" s="5"/>
      <c r="D388" s="3"/>
    </row>
    <row r="389" spans="3:4" ht="13.2">
      <c r="C389" s="5"/>
      <c r="D389" s="3"/>
    </row>
    <row r="390" spans="3:4" ht="13.2">
      <c r="C390" s="5"/>
      <c r="D390" s="3"/>
    </row>
    <row r="391" spans="3:4" ht="13.2">
      <c r="C391" s="5"/>
      <c r="D391" s="3"/>
    </row>
    <row r="392" spans="3:4" ht="13.2">
      <c r="C392" s="5"/>
      <c r="D392" s="3"/>
    </row>
    <row r="393" spans="3:4" ht="13.2">
      <c r="C393" s="5"/>
      <c r="D393" s="3"/>
    </row>
    <row r="394" spans="3:4" ht="13.2">
      <c r="C394" s="5"/>
      <c r="D394" s="3"/>
    </row>
    <row r="395" spans="3:4" ht="13.2">
      <c r="C395" s="5"/>
      <c r="D395" s="3"/>
    </row>
    <row r="396" spans="3:4" ht="13.2">
      <c r="C396" s="5"/>
      <c r="D396" s="3"/>
    </row>
    <row r="397" spans="3:4" ht="13.2">
      <c r="C397" s="5"/>
      <c r="D397" s="3"/>
    </row>
    <row r="398" spans="3:4" ht="13.2">
      <c r="C398" s="5"/>
      <c r="D398" s="3"/>
    </row>
    <row r="399" spans="3:4" ht="13.2">
      <c r="C399" s="5"/>
      <c r="D399" s="3"/>
    </row>
    <row r="400" spans="3:4" ht="13.2">
      <c r="C400" s="5"/>
      <c r="D400" s="3"/>
    </row>
    <row r="401" spans="3:4" ht="13.2">
      <c r="C401" s="5"/>
      <c r="D401" s="3"/>
    </row>
    <row r="402" spans="3:4" ht="13.2">
      <c r="C402" s="5"/>
      <c r="D402" s="3"/>
    </row>
    <row r="403" spans="3:4" ht="13.2">
      <c r="C403" s="5"/>
      <c r="D403" s="3"/>
    </row>
    <row r="404" spans="3:4" ht="13.2">
      <c r="C404" s="5"/>
      <c r="D404" s="3"/>
    </row>
    <row r="405" spans="3:4" ht="13.2">
      <c r="C405" s="5"/>
      <c r="D405" s="3"/>
    </row>
    <row r="406" spans="3:4" ht="13.2">
      <c r="C406" s="5"/>
      <c r="D406" s="3"/>
    </row>
    <row r="407" spans="3:4" ht="13.2">
      <c r="C407" s="5"/>
      <c r="D407" s="3"/>
    </row>
    <row r="408" spans="3:4" ht="13.2">
      <c r="C408" s="5"/>
      <c r="D408" s="3"/>
    </row>
    <row r="409" spans="3:4" ht="13.2">
      <c r="C409" s="5"/>
      <c r="D409" s="3"/>
    </row>
    <row r="410" spans="3:4" ht="13.2">
      <c r="C410" s="5"/>
      <c r="D410" s="3"/>
    </row>
    <row r="411" spans="3:4" ht="13.2">
      <c r="C411" s="5"/>
      <c r="D411" s="3"/>
    </row>
    <row r="412" spans="3:4" ht="13.2">
      <c r="C412" s="5"/>
      <c r="D412" s="3"/>
    </row>
    <row r="413" spans="3:4" ht="13.2">
      <c r="C413" s="5"/>
      <c r="D413" s="3"/>
    </row>
    <row r="414" spans="3:4" ht="13.2">
      <c r="C414" s="5"/>
      <c r="D414" s="3"/>
    </row>
    <row r="415" spans="3:4" ht="13.2">
      <c r="C415" s="5"/>
      <c r="D415" s="3"/>
    </row>
    <row r="416" spans="3:4" ht="13.2">
      <c r="C416" s="5"/>
      <c r="D416" s="3"/>
    </row>
    <row r="417" spans="3:4" ht="13.2">
      <c r="C417" s="5"/>
      <c r="D417" s="3"/>
    </row>
    <row r="418" spans="3:4" ht="13.2">
      <c r="C418" s="5"/>
      <c r="D418" s="3"/>
    </row>
    <row r="419" spans="3:4" ht="13.2">
      <c r="C419" s="5"/>
      <c r="D419" s="3"/>
    </row>
    <row r="420" spans="3:4" ht="13.2">
      <c r="C420" s="5"/>
      <c r="D420" s="3"/>
    </row>
    <row r="421" spans="3:4" ht="13.2">
      <c r="C421" s="5"/>
      <c r="D421" s="3"/>
    </row>
    <row r="422" spans="3:4" ht="13.2">
      <c r="C422" s="5"/>
      <c r="D422" s="3"/>
    </row>
    <row r="423" spans="3:4" ht="13.2">
      <c r="C423" s="5"/>
      <c r="D423" s="3"/>
    </row>
    <row r="424" spans="3:4" ht="13.2">
      <c r="C424" s="5"/>
      <c r="D424" s="3"/>
    </row>
    <row r="425" spans="3:4" ht="13.2">
      <c r="C425" s="5"/>
      <c r="D425" s="3"/>
    </row>
    <row r="426" spans="3:4" ht="13.2">
      <c r="C426" s="5"/>
      <c r="D426" s="3"/>
    </row>
    <row r="427" spans="3:4" ht="13.2">
      <c r="C427" s="5"/>
      <c r="D427" s="3"/>
    </row>
    <row r="428" spans="3:4" ht="13.2">
      <c r="C428" s="5"/>
      <c r="D428" s="3"/>
    </row>
    <row r="429" spans="3:4" ht="13.2">
      <c r="C429" s="5"/>
      <c r="D429" s="3"/>
    </row>
    <row r="430" spans="3:4" ht="13.2">
      <c r="C430" s="5"/>
      <c r="D430" s="3"/>
    </row>
    <row r="431" spans="3:4" ht="13.2">
      <c r="C431" s="5"/>
      <c r="D431" s="3"/>
    </row>
    <row r="432" spans="3:4" ht="13.2">
      <c r="C432" s="5"/>
      <c r="D432" s="3"/>
    </row>
    <row r="433" spans="3:4" ht="13.2">
      <c r="C433" s="5"/>
      <c r="D433" s="3"/>
    </row>
    <row r="434" spans="3:4" ht="13.2">
      <c r="C434" s="5"/>
      <c r="D434" s="3"/>
    </row>
    <row r="435" spans="3:4" ht="13.2">
      <c r="C435" s="5"/>
      <c r="D435" s="3"/>
    </row>
    <row r="436" spans="3:4" ht="13.2">
      <c r="C436" s="5"/>
      <c r="D436" s="3"/>
    </row>
    <row r="437" spans="3:4" ht="13.2">
      <c r="C437" s="5"/>
      <c r="D437" s="3"/>
    </row>
    <row r="438" spans="3:4" ht="13.2">
      <c r="C438" s="5"/>
      <c r="D438" s="3"/>
    </row>
    <row r="439" spans="3:4" ht="13.2">
      <c r="C439" s="5"/>
      <c r="D439" s="3"/>
    </row>
    <row r="440" spans="3:4" ht="13.2">
      <c r="C440" s="5"/>
      <c r="D440" s="3"/>
    </row>
    <row r="441" spans="3:4" ht="13.2">
      <c r="C441" s="5"/>
      <c r="D441" s="3"/>
    </row>
    <row r="442" spans="3:4" ht="13.2">
      <c r="C442" s="5"/>
      <c r="D442" s="3"/>
    </row>
    <row r="443" spans="3:4" ht="13.2">
      <c r="C443" s="5"/>
      <c r="D443" s="3"/>
    </row>
    <row r="444" spans="3:4" ht="13.2">
      <c r="C444" s="5"/>
      <c r="D444" s="3"/>
    </row>
    <row r="445" spans="3:4" ht="13.2">
      <c r="C445" s="5"/>
      <c r="D445" s="3"/>
    </row>
    <row r="446" spans="3:4" ht="13.2">
      <c r="C446" s="5"/>
      <c r="D446" s="3"/>
    </row>
    <row r="447" spans="3:4" ht="13.2">
      <c r="C447" s="5"/>
      <c r="D447" s="3"/>
    </row>
    <row r="448" spans="3:4" ht="13.2">
      <c r="C448" s="5"/>
      <c r="D448" s="3"/>
    </row>
    <row r="449" spans="3:4" ht="13.2">
      <c r="C449" s="5"/>
      <c r="D449" s="3"/>
    </row>
    <row r="450" spans="3:4" ht="13.2">
      <c r="C450" s="5"/>
      <c r="D450" s="3"/>
    </row>
    <row r="451" spans="3:4" ht="13.2">
      <c r="C451" s="5"/>
      <c r="D451" s="3"/>
    </row>
    <row r="452" spans="3:4" ht="13.2">
      <c r="C452" s="5"/>
      <c r="D452" s="3"/>
    </row>
    <row r="453" spans="3:4" ht="13.2">
      <c r="C453" s="5"/>
      <c r="D453" s="3"/>
    </row>
    <row r="454" spans="3:4" ht="13.2">
      <c r="C454" s="5"/>
      <c r="D454" s="3"/>
    </row>
    <row r="455" spans="3:4" ht="13.2">
      <c r="C455" s="5"/>
      <c r="D455" s="3"/>
    </row>
    <row r="456" spans="3:4" ht="13.2">
      <c r="C456" s="5"/>
      <c r="D456" s="3"/>
    </row>
    <row r="457" spans="3:4" ht="13.2">
      <c r="C457" s="5"/>
      <c r="D457" s="3"/>
    </row>
    <row r="458" spans="3:4" ht="13.2">
      <c r="C458" s="5"/>
      <c r="D458" s="3"/>
    </row>
    <row r="459" spans="3:4" ht="13.2">
      <c r="C459" s="5"/>
      <c r="D459" s="3"/>
    </row>
    <row r="460" spans="3:4" ht="13.2">
      <c r="C460" s="5"/>
      <c r="D460" s="3"/>
    </row>
    <row r="461" spans="3:4" ht="13.2">
      <c r="C461" s="5"/>
      <c r="D461" s="3"/>
    </row>
    <row r="462" spans="3:4" ht="13.2">
      <c r="C462" s="5"/>
      <c r="D462" s="3"/>
    </row>
    <row r="463" spans="3:4" ht="13.2">
      <c r="C463" s="5"/>
      <c r="D463" s="3"/>
    </row>
    <row r="464" spans="3:4" ht="13.2">
      <c r="C464" s="5"/>
      <c r="D464" s="3"/>
    </row>
    <row r="465" spans="3:4" ht="13.2">
      <c r="C465" s="5"/>
      <c r="D465" s="3"/>
    </row>
    <row r="466" spans="3:4" ht="13.2">
      <c r="C466" s="5"/>
      <c r="D466" s="3"/>
    </row>
    <row r="467" spans="3:4" ht="13.2">
      <c r="C467" s="5"/>
      <c r="D467" s="3"/>
    </row>
    <row r="468" spans="3:4" ht="13.2">
      <c r="C468" s="5"/>
      <c r="D468" s="3"/>
    </row>
    <row r="469" spans="3:4" ht="13.2">
      <c r="C469" s="5"/>
      <c r="D469" s="3"/>
    </row>
    <row r="470" spans="3:4" ht="13.2">
      <c r="C470" s="5"/>
      <c r="D470" s="3"/>
    </row>
    <row r="471" spans="3:4" ht="13.2">
      <c r="C471" s="5"/>
      <c r="D471" s="3"/>
    </row>
    <row r="472" spans="3:4" ht="13.2">
      <c r="C472" s="5"/>
      <c r="D472" s="3"/>
    </row>
    <row r="473" spans="3:4" ht="13.2">
      <c r="C473" s="5"/>
      <c r="D473" s="3"/>
    </row>
    <row r="474" spans="3:4" ht="13.2">
      <c r="C474" s="5"/>
      <c r="D474" s="3"/>
    </row>
    <row r="475" spans="3:4" ht="13.2">
      <c r="C475" s="5"/>
      <c r="D475" s="3"/>
    </row>
    <row r="476" spans="3:4" ht="13.2">
      <c r="C476" s="5"/>
      <c r="D476" s="3"/>
    </row>
    <row r="477" spans="3:4" ht="13.2">
      <c r="C477" s="5"/>
      <c r="D477" s="3"/>
    </row>
    <row r="478" spans="3:4" ht="13.2">
      <c r="C478" s="5"/>
      <c r="D478" s="3"/>
    </row>
    <row r="479" spans="3:4" ht="13.2">
      <c r="C479" s="5"/>
      <c r="D479" s="3"/>
    </row>
    <row r="480" spans="3:4" ht="13.2">
      <c r="C480" s="5"/>
      <c r="D480" s="3"/>
    </row>
    <row r="481" spans="3:4" ht="13.2">
      <c r="C481" s="5"/>
      <c r="D481" s="3"/>
    </row>
    <row r="482" spans="3:4" ht="13.2">
      <c r="C482" s="5"/>
      <c r="D482" s="3"/>
    </row>
    <row r="483" spans="3:4" ht="13.2">
      <c r="C483" s="5"/>
      <c r="D483" s="3"/>
    </row>
    <row r="484" spans="3:4" ht="13.2">
      <c r="C484" s="5"/>
      <c r="D484" s="3"/>
    </row>
    <row r="485" spans="3:4" ht="13.2">
      <c r="C485" s="5"/>
      <c r="D485" s="3"/>
    </row>
    <row r="486" spans="3:4" ht="13.2">
      <c r="C486" s="5"/>
      <c r="D486" s="3"/>
    </row>
    <row r="487" spans="3:4" ht="13.2">
      <c r="C487" s="5"/>
      <c r="D487" s="3"/>
    </row>
    <row r="488" spans="3:4" ht="13.2">
      <c r="C488" s="5"/>
      <c r="D488" s="3"/>
    </row>
    <row r="489" spans="3:4" ht="13.2">
      <c r="C489" s="5"/>
      <c r="D489" s="3"/>
    </row>
    <row r="490" spans="3:4" ht="13.2">
      <c r="C490" s="5"/>
      <c r="D490" s="3"/>
    </row>
    <row r="491" spans="3:4" ht="13.2">
      <c r="C491" s="5"/>
      <c r="D491" s="3"/>
    </row>
    <row r="492" spans="3:4" ht="13.2">
      <c r="C492" s="5"/>
      <c r="D492" s="3"/>
    </row>
    <row r="493" spans="3:4" ht="13.2">
      <c r="C493" s="5"/>
      <c r="D493" s="3"/>
    </row>
    <row r="494" spans="3:4" ht="13.2">
      <c r="C494" s="5"/>
      <c r="D494" s="3"/>
    </row>
    <row r="495" spans="3:4" ht="13.2">
      <c r="C495" s="5"/>
      <c r="D495" s="3"/>
    </row>
    <row r="496" spans="3:4" ht="13.2">
      <c r="C496" s="5"/>
      <c r="D496" s="3"/>
    </row>
    <row r="497" spans="3:4" ht="13.2">
      <c r="C497" s="5"/>
      <c r="D497" s="3"/>
    </row>
    <row r="498" spans="3:4" ht="13.2">
      <c r="C498" s="5"/>
      <c r="D498" s="3"/>
    </row>
    <row r="499" spans="3:4" ht="13.2">
      <c r="C499" s="5"/>
      <c r="D499" s="3"/>
    </row>
    <row r="500" spans="3:4" ht="13.2">
      <c r="C500" s="5"/>
      <c r="D500" s="3"/>
    </row>
    <row r="501" spans="3:4" ht="13.2">
      <c r="C501" s="5"/>
      <c r="D501" s="3"/>
    </row>
    <row r="502" spans="3:4" ht="13.2">
      <c r="C502" s="5"/>
      <c r="D502" s="3"/>
    </row>
    <row r="503" spans="3:4" ht="13.2">
      <c r="C503" s="5"/>
      <c r="D503" s="3"/>
    </row>
    <row r="504" spans="3:4" ht="13.2">
      <c r="C504" s="5"/>
      <c r="D504" s="3"/>
    </row>
    <row r="505" spans="3:4" ht="13.2">
      <c r="C505" s="5"/>
      <c r="D505" s="3"/>
    </row>
    <row r="506" spans="3:4" ht="13.2">
      <c r="C506" s="5"/>
      <c r="D506" s="3"/>
    </row>
    <row r="507" spans="3:4" ht="13.2">
      <c r="C507" s="5"/>
      <c r="D507" s="3"/>
    </row>
    <row r="508" spans="3:4" ht="13.2">
      <c r="C508" s="5"/>
      <c r="D508" s="3"/>
    </row>
    <row r="509" spans="3:4" ht="13.2">
      <c r="C509" s="5"/>
      <c r="D509" s="3"/>
    </row>
    <row r="510" spans="3:4" ht="13.2">
      <c r="C510" s="5"/>
      <c r="D510" s="3"/>
    </row>
    <row r="511" spans="3:4" ht="13.2">
      <c r="C511" s="5"/>
      <c r="D511" s="3"/>
    </row>
    <row r="512" spans="3:4" ht="13.2">
      <c r="C512" s="5"/>
      <c r="D512" s="3"/>
    </row>
    <row r="513" spans="3:4" ht="13.2">
      <c r="C513" s="5"/>
      <c r="D513" s="3"/>
    </row>
    <row r="514" spans="3:4" ht="13.2">
      <c r="C514" s="5"/>
      <c r="D514" s="3"/>
    </row>
    <row r="515" spans="3:4" ht="13.2">
      <c r="C515" s="5"/>
      <c r="D515" s="3"/>
    </row>
    <row r="516" spans="3:4" ht="13.2">
      <c r="C516" s="5"/>
      <c r="D516" s="3"/>
    </row>
    <row r="517" spans="3:4" ht="13.2">
      <c r="C517" s="5"/>
      <c r="D517" s="3"/>
    </row>
    <row r="518" spans="3:4" ht="13.2">
      <c r="C518" s="5"/>
      <c r="D518" s="3"/>
    </row>
    <row r="519" spans="3:4" ht="13.2">
      <c r="C519" s="5"/>
      <c r="D519" s="3"/>
    </row>
    <row r="520" spans="3:4" ht="13.2">
      <c r="C520" s="5"/>
      <c r="D520" s="3"/>
    </row>
    <row r="521" spans="3:4" ht="13.2">
      <c r="C521" s="5"/>
      <c r="D521" s="3"/>
    </row>
    <row r="522" spans="3:4" ht="13.2">
      <c r="C522" s="5"/>
      <c r="D522" s="3"/>
    </row>
    <row r="523" spans="3:4" ht="13.2">
      <c r="C523" s="5"/>
      <c r="D523" s="3"/>
    </row>
    <row r="524" spans="3:4" ht="13.2">
      <c r="C524" s="5"/>
      <c r="D524" s="3"/>
    </row>
    <row r="525" spans="3:4" ht="13.2">
      <c r="C525" s="5"/>
      <c r="D525" s="3"/>
    </row>
    <row r="526" spans="3:4" ht="13.2">
      <c r="C526" s="5"/>
      <c r="D526" s="3"/>
    </row>
    <row r="527" spans="3:4" ht="13.2">
      <c r="C527" s="5"/>
      <c r="D527" s="3"/>
    </row>
    <row r="528" spans="3:4" ht="13.2">
      <c r="C528" s="5"/>
      <c r="D528" s="3"/>
    </row>
    <row r="529" spans="3:4" ht="13.2">
      <c r="C529" s="5"/>
      <c r="D529" s="3"/>
    </row>
    <row r="530" spans="3:4" ht="13.2">
      <c r="C530" s="5"/>
      <c r="D530" s="3"/>
    </row>
    <row r="531" spans="3:4" ht="13.2">
      <c r="C531" s="5"/>
      <c r="D531" s="3"/>
    </row>
    <row r="532" spans="3:4" ht="13.2">
      <c r="C532" s="5"/>
      <c r="D532" s="3"/>
    </row>
    <row r="533" spans="3:4" ht="13.2">
      <c r="C533" s="5"/>
      <c r="D533" s="3"/>
    </row>
    <row r="534" spans="3:4" ht="13.2">
      <c r="C534" s="5"/>
      <c r="D534" s="3"/>
    </row>
    <row r="535" spans="3:4" ht="13.2">
      <c r="C535" s="5"/>
      <c r="D535" s="3"/>
    </row>
    <row r="536" spans="3:4" ht="13.2">
      <c r="C536" s="5"/>
      <c r="D536" s="3"/>
    </row>
    <row r="537" spans="3:4" ht="13.2">
      <c r="C537" s="5"/>
      <c r="D537" s="3"/>
    </row>
    <row r="538" spans="3:4" ht="13.2">
      <c r="C538" s="5"/>
      <c r="D538" s="3"/>
    </row>
    <row r="539" spans="3:4" ht="13.2">
      <c r="C539" s="5"/>
      <c r="D539" s="3"/>
    </row>
    <row r="540" spans="3:4" ht="13.2">
      <c r="C540" s="5"/>
      <c r="D540" s="3"/>
    </row>
    <row r="541" spans="3:4" ht="13.2">
      <c r="C541" s="5"/>
      <c r="D541" s="3"/>
    </row>
    <row r="542" spans="3:4" ht="13.2">
      <c r="C542" s="5"/>
      <c r="D542" s="3"/>
    </row>
    <row r="543" spans="3:4" ht="13.2">
      <c r="C543" s="5"/>
      <c r="D543" s="3"/>
    </row>
    <row r="544" spans="3:4" ht="13.2">
      <c r="C544" s="5"/>
      <c r="D544" s="3"/>
    </row>
    <row r="545" spans="3:4" ht="13.2">
      <c r="C545" s="5"/>
      <c r="D545" s="3"/>
    </row>
    <row r="546" spans="3:4" ht="13.2">
      <c r="C546" s="5"/>
      <c r="D546" s="3"/>
    </row>
    <row r="547" spans="3:4" ht="13.2">
      <c r="C547" s="5"/>
      <c r="D547" s="3"/>
    </row>
    <row r="548" spans="3:4" ht="13.2">
      <c r="C548" s="5"/>
      <c r="D548" s="3"/>
    </row>
    <row r="549" spans="3:4" ht="13.2">
      <c r="C549" s="5"/>
      <c r="D549" s="3"/>
    </row>
    <row r="550" spans="3:4" ht="13.2">
      <c r="C550" s="5"/>
      <c r="D550" s="3"/>
    </row>
    <row r="551" spans="3:4" ht="13.2">
      <c r="C551" s="5"/>
      <c r="D551" s="3"/>
    </row>
    <row r="552" spans="3:4" ht="13.2">
      <c r="C552" s="5"/>
      <c r="D552" s="3"/>
    </row>
    <row r="553" spans="3:4" ht="13.2">
      <c r="C553" s="5"/>
      <c r="D553" s="3"/>
    </row>
    <row r="554" spans="3:4" ht="13.2">
      <c r="C554" s="5"/>
      <c r="D554" s="3"/>
    </row>
    <row r="555" spans="3:4" ht="13.2">
      <c r="C555" s="5"/>
      <c r="D555" s="3"/>
    </row>
    <row r="556" spans="3:4" ht="13.2">
      <c r="C556" s="5"/>
      <c r="D556" s="3"/>
    </row>
    <row r="557" spans="3:4" ht="13.2">
      <c r="C557" s="5"/>
      <c r="D557" s="3"/>
    </row>
    <row r="558" spans="3:4" ht="13.2">
      <c r="C558" s="5"/>
      <c r="D558" s="3"/>
    </row>
    <row r="559" spans="3:4" ht="13.2">
      <c r="C559" s="5"/>
      <c r="D559" s="3"/>
    </row>
    <row r="560" spans="3:4" ht="13.2">
      <c r="C560" s="5"/>
      <c r="D560" s="3"/>
    </row>
    <row r="561" spans="3:4" ht="13.2">
      <c r="C561" s="5"/>
      <c r="D561" s="3"/>
    </row>
    <row r="562" spans="3:4" ht="13.2">
      <c r="C562" s="5"/>
      <c r="D562" s="3"/>
    </row>
    <row r="563" spans="3:4" ht="13.2">
      <c r="C563" s="5"/>
      <c r="D563" s="3"/>
    </row>
    <row r="564" spans="3:4" ht="13.2">
      <c r="C564" s="5"/>
      <c r="D564" s="3"/>
    </row>
    <row r="565" spans="3:4" ht="13.2">
      <c r="C565" s="5"/>
      <c r="D565" s="3"/>
    </row>
    <row r="566" spans="3:4" ht="13.2">
      <c r="C566" s="5"/>
      <c r="D566" s="3"/>
    </row>
    <row r="567" spans="3:4" ht="13.2">
      <c r="C567" s="5"/>
      <c r="D567" s="3"/>
    </row>
    <row r="568" spans="3:4" ht="13.2">
      <c r="C568" s="5"/>
      <c r="D568" s="3"/>
    </row>
    <row r="569" spans="3:4" ht="13.2">
      <c r="C569" s="5"/>
      <c r="D569" s="3"/>
    </row>
    <row r="570" spans="3:4" ht="13.2">
      <c r="C570" s="5"/>
      <c r="D570" s="3"/>
    </row>
    <row r="571" spans="3:4" ht="13.2">
      <c r="C571" s="5"/>
      <c r="D571" s="3"/>
    </row>
    <row r="572" spans="3:4" ht="13.2">
      <c r="C572" s="5"/>
      <c r="D572" s="3"/>
    </row>
    <row r="573" spans="3:4" ht="13.2">
      <c r="C573" s="5"/>
      <c r="D573" s="3"/>
    </row>
    <row r="574" spans="3:4" ht="13.2">
      <c r="C574" s="5"/>
      <c r="D574" s="3"/>
    </row>
    <row r="575" spans="3:4" ht="13.2">
      <c r="C575" s="5"/>
      <c r="D575" s="3"/>
    </row>
    <row r="576" spans="3:4" ht="13.2">
      <c r="C576" s="5"/>
      <c r="D576" s="3"/>
    </row>
    <row r="577" spans="3:4" ht="13.2">
      <c r="C577" s="5"/>
      <c r="D577" s="3"/>
    </row>
    <row r="578" spans="3:4" ht="13.2">
      <c r="C578" s="5"/>
      <c r="D578" s="3"/>
    </row>
    <row r="579" spans="3:4" ht="13.2">
      <c r="C579" s="5"/>
      <c r="D579" s="3"/>
    </row>
    <row r="580" spans="3:4" ht="13.2">
      <c r="C580" s="5"/>
      <c r="D580" s="3"/>
    </row>
    <row r="581" spans="3:4" ht="13.2">
      <c r="C581" s="5"/>
      <c r="D581" s="3"/>
    </row>
    <row r="582" spans="3:4" ht="13.2">
      <c r="C582" s="5"/>
      <c r="D582" s="3"/>
    </row>
    <row r="583" spans="3:4" ht="13.2">
      <c r="C583" s="5"/>
      <c r="D583" s="3"/>
    </row>
    <row r="584" spans="3:4" ht="13.2">
      <c r="C584" s="5"/>
      <c r="D584" s="3"/>
    </row>
    <row r="585" spans="3:4" ht="13.2">
      <c r="C585" s="5"/>
      <c r="D585" s="3"/>
    </row>
    <row r="586" spans="3:4" ht="13.2">
      <c r="C586" s="5"/>
      <c r="D586" s="3"/>
    </row>
    <row r="587" spans="3:4" ht="13.2">
      <c r="C587" s="5"/>
      <c r="D587" s="3"/>
    </row>
    <row r="588" spans="3:4" ht="13.2">
      <c r="C588" s="5"/>
      <c r="D588" s="3"/>
    </row>
    <row r="589" spans="3:4" ht="13.2">
      <c r="C589" s="5"/>
      <c r="D589" s="3"/>
    </row>
    <row r="590" spans="3:4" ht="13.2">
      <c r="C590" s="5"/>
      <c r="D590" s="3"/>
    </row>
    <row r="591" spans="3:4" ht="13.2">
      <c r="C591" s="5"/>
      <c r="D591" s="3"/>
    </row>
    <row r="592" spans="3:4" ht="13.2">
      <c r="C592" s="5"/>
      <c r="D592" s="3"/>
    </row>
    <row r="593" spans="3:4" ht="13.2">
      <c r="C593" s="5"/>
      <c r="D593" s="3"/>
    </row>
    <row r="594" spans="3:4" ht="13.2">
      <c r="C594" s="5"/>
      <c r="D594" s="3"/>
    </row>
    <row r="595" spans="3:4" ht="13.2">
      <c r="C595" s="5"/>
      <c r="D595" s="3"/>
    </row>
    <row r="596" spans="3:4" ht="13.2">
      <c r="C596" s="5"/>
      <c r="D596" s="3"/>
    </row>
    <row r="597" spans="3:4" ht="13.2">
      <c r="C597" s="5"/>
      <c r="D597" s="3"/>
    </row>
    <row r="598" spans="3:4" ht="13.2">
      <c r="C598" s="5"/>
      <c r="D598" s="3"/>
    </row>
    <row r="599" spans="3:4" ht="13.2">
      <c r="C599" s="5"/>
      <c r="D599" s="3"/>
    </row>
    <row r="600" spans="3:4" ht="13.2">
      <c r="C600" s="5"/>
      <c r="D600" s="3"/>
    </row>
    <row r="601" spans="3:4" ht="13.2">
      <c r="C601" s="5"/>
      <c r="D601" s="3"/>
    </row>
    <row r="602" spans="3:4" ht="13.2">
      <c r="C602" s="5"/>
      <c r="D602" s="3"/>
    </row>
    <row r="603" spans="3:4" ht="13.2">
      <c r="C603" s="5"/>
      <c r="D603" s="3"/>
    </row>
    <row r="604" spans="3:4" ht="13.2">
      <c r="C604" s="5"/>
      <c r="D604" s="3"/>
    </row>
    <row r="605" spans="3:4" ht="13.2">
      <c r="C605" s="5"/>
      <c r="D605" s="3"/>
    </row>
    <row r="606" spans="3:4" ht="13.2">
      <c r="C606" s="5"/>
      <c r="D606" s="3"/>
    </row>
    <row r="607" spans="3:4" ht="13.2">
      <c r="C607" s="5"/>
      <c r="D607" s="3"/>
    </row>
    <row r="608" spans="3:4" ht="13.2">
      <c r="C608" s="5"/>
      <c r="D608" s="3"/>
    </row>
    <row r="609" spans="3:4" ht="13.2">
      <c r="C609" s="5"/>
      <c r="D609" s="3"/>
    </row>
    <row r="610" spans="3:4" ht="13.2">
      <c r="C610" s="5"/>
      <c r="D610" s="3"/>
    </row>
    <row r="611" spans="3:4" ht="13.2">
      <c r="C611" s="5"/>
      <c r="D611" s="3"/>
    </row>
    <row r="612" spans="3:4" ht="13.2">
      <c r="C612" s="5"/>
      <c r="D612" s="3"/>
    </row>
    <row r="613" spans="3:4" ht="13.2">
      <c r="C613" s="5"/>
      <c r="D613" s="3"/>
    </row>
    <row r="614" spans="3:4" ht="13.2">
      <c r="C614" s="5"/>
      <c r="D614" s="3"/>
    </row>
    <row r="615" spans="3:4" ht="13.2">
      <c r="C615" s="5"/>
      <c r="D615" s="3"/>
    </row>
    <row r="616" spans="3:4" ht="13.2">
      <c r="C616" s="5"/>
      <c r="D616" s="3"/>
    </row>
    <row r="617" spans="3:4" ht="13.2">
      <c r="C617" s="5"/>
      <c r="D617" s="3"/>
    </row>
    <row r="618" spans="3:4" ht="13.2">
      <c r="C618" s="5"/>
      <c r="D618" s="3"/>
    </row>
    <row r="619" spans="3:4" ht="13.2">
      <c r="C619" s="5"/>
      <c r="D619" s="3"/>
    </row>
    <row r="620" spans="3:4" ht="13.2">
      <c r="C620" s="5"/>
      <c r="D620" s="3"/>
    </row>
    <row r="621" spans="3:4" ht="13.2">
      <c r="C621" s="5"/>
      <c r="D621" s="3"/>
    </row>
    <row r="622" spans="3:4" ht="13.2">
      <c r="C622" s="5"/>
      <c r="D622" s="3"/>
    </row>
    <row r="623" spans="3:4" ht="13.2">
      <c r="C623" s="5"/>
      <c r="D623" s="3"/>
    </row>
    <row r="624" spans="3:4" ht="13.2">
      <c r="C624" s="5"/>
      <c r="D624" s="3"/>
    </row>
    <row r="625" spans="3:4" ht="13.2">
      <c r="C625" s="5"/>
      <c r="D625" s="3"/>
    </row>
    <row r="626" spans="3:4" ht="13.2">
      <c r="C626" s="5"/>
      <c r="D626" s="3"/>
    </row>
    <row r="627" spans="3:4" ht="13.2">
      <c r="C627" s="5"/>
      <c r="D627" s="3"/>
    </row>
    <row r="628" spans="3:4" ht="13.2">
      <c r="C628" s="5"/>
      <c r="D628" s="3"/>
    </row>
    <row r="629" spans="3:4" ht="13.2">
      <c r="C629" s="5"/>
      <c r="D629" s="3"/>
    </row>
    <row r="630" spans="3:4" ht="13.2">
      <c r="C630" s="5"/>
      <c r="D630" s="3"/>
    </row>
    <row r="631" spans="3:4" ht="13.2">
      <c r="C631" s="5"/>
      <c r="D631" s="3"/>
    </row>
    <row r="632" spans="3:4" ht="13.2">
      <c r="C632" s="5"/>
      <c r="D632" s="3"/>
    </row>
    <row r="633" spans="3:4" ht="13.2">
      <c r="C633" s="5"/>
      <c r="D633" s="3"/>
    </row>
    <row r="634" spans="3:4" ht="13.2">
      <c r="C634" s="5"/>
      <c r="D634" s="3"/>
    </row>
    <row r="635" spans="3:4" ht="13.2">
      <c r="C635" s="5"/>
      <c r="D635" s="3"/>
    </row>
    <row r="636" spans="3:4" ht="13.2">
      <c r="C636" s="5"/>
      <c r="D636" s="3"/>
    </row>
    <row r="637" spans="3:4" ht="13.2">
      <c r="C637" s="5"/>
      <c r="D637" s="3"/>
    </row>
    <row r="638" spans="3:4" ht="13.2">
      <c r="C638" s="5"/>
      <c r="D638" s="3"/>
    </row>
    <row r="639" spans="3:4" ht="13.2">
      <c r="C639" s="5"/>
      <c r="D639" s="3"/>
    </row>
    <row r="640" spans="3:4" ht="13.2">
      <c r="C640" s="5"/>
      <c r="D640" s="3"/>
    </row>
    <row r="641" spans="3:4" ht="13.2">
      <c r="C641" s="5"/>
      <c r="D641" s="3"/>
    </row>
    <row r="642" spans="3:4" ht="13.2">
      <c r="C642" s="5"/>
      <c r="D642" s="3"/>
    </row>
    <row r="643" spans="3:4" ht="13.2">
      <c r="C643" s="5"/>
      <c r="D643" s="3"/>
    </row>
    <row r="644" spans="3:4" ht="13.2">
      <c r="C644" s="5"/>
      <c r="D644" s="3"/>
    </row>
    <row r="645" spans="3:4" ht="13.2">
      <c r="C645" s="5"/>
      <c r="D645" s="3"/>
    </row>
    <row r="646" spans="3:4" ht="13.2">
      <c r="C646" s="5"/>
      <c r="D646" s="3"/>
    </row>
    <row r="647" spans="3:4" ht="13.2">
      <c r="C647" s="5"/>
      <c r="D647" s="3"/>
    </row>
    <row r="648" spans="3:4" ht="13.2">
      <c r="C648" s="5"/>
      <c r="D648" s="3"/>
    </row>
    <row r="649" spans="3:4" ht="13.2">
      <c r="C649" s="5"/>
      <c r="D649" s="3"/>
    </row>
    <row r="650" spans="3:4" ht="13.2">
      <c r="C650" s="5"/>
      <c r="D650" s="3"/>
    </row>
    <row r="651" spans="3:4" ht="13.2">
      <c r="C651" s="5"/>
      <c r="D651" s="3"/>
    </row>
    <row r="652" spans="3:4" ht="13.2">
      <c r="C652" s="5"/>
      <c r="D652" s="3"/>
    </row>
    <row r="653" spans="3:4" ht="13.2">
      <c r="C653" s="5"/>
      <c r="D653" s="3"/>
    </row>
    <row r="654" spans="3:4" ht="13.2">
      <c r="C654" s="5"/>
      <c r="D654" s="3"/>
    </row>
    <row r="655" spans="3:4" ht="13.2">
      <c r="C655" s="5"/>
      <c r="D655" s="3"/>
    </row>
    <row r="656" spans="3:4" ht="13.2">
      <c r="C656" s="5"/>
      <c r="D656" s="3"/>
    </row>
    <row r="657" spans="3:4" ht="13.2">
      <c r="C657" s="5"/>
      <c r="D657" s="3"/>
    </row>
    <row r="658" spans="3:4" ht="13.2">
      <c r="C658" s="5"/>
      <c r="D658" s="3"/>
    </row>
    <row r="659" spans="3:4" ht="13.2">
      <c r="C659" s="5"/>
      <c r="D659" s="3"/>
    </row>
    <row r="660" spans="3:4" ht="13.2">
      <c r="C660" s="5"/>
      <c r="D660" s="3"/>
    </row>
    <row r="661" spans="3:4" ht="13.2">
      <c r="C661" s="5"/>
      <c r="D661" s="3"/>
    </row>
    <row r="662" spans="3:4" ht="13.2">
      <c r="C662" s="5"/>
      <c r="D662" s="3"/>
    </row>
    <row r="663" spans="3:4" ht="13.2">
      <c r="C663" s="5"/>
      <c r="D663" s="3"/>
    </row>
    <row r="664" spans="3:4" ht="13.2">
      <c r="C664" s="5"/>
      <c r="D664" s="3"/>
    </row>
    <row r="665" spans="3:4" ht="13.2">
      <c r="C665" s="5"/>
      <c r="D665" s="3"/>
    </row>
    <row r="666" spans="3:4" ht="13.2">
      <c r="C666" s="5"/>
      <c r="D666" s="3"/>
    </row>
    <row r="667" spans="3:4" ht="13.2">
      <c r="C667" s="5"/>
      <c r="D667" s="3"/>
    </row>
    <row r="668" spans="3:4" ht="13.2">
      <c r="C668" s="5"/>
      <c r="D668" s="3"/>
    </row>
    <row r="669" spans="3:4" ht="13.2">
      <c r="C669" s="5"/>
      <c r="D669" s="3"/>
    </row>
    <row r="670" spans="3:4" ht="13.2">
      <c r="C670" s="5"/>
      <c r="D670" s="3"/>
    </row>
    <row r="671" spans="3:4" ht="13.2">
      <c r="C671" s="5"/>
      <c r="D671" s="3"/>
    </row>
    <row r="672" spans="3:4" ht="13.2">
      <c r="C672" s="5"/>
      <c r="D672" s="3"/>
    </row>
    <row r="673" spans="3:4" ht="13.2">
      <c r="C673" s="5"/>
      <c r="D673" s="3"/>
    </row>
    <row r="674" spans="3:4" ht="13.2">
      <c r="C674" s="5"/>
      <c r="D674" s="3"/>
    </row>
    <row r="675" spans="3:4" ht="13.2">
      <c r="C675" s="5"/>
      <c r="D675" s="3"/>
    </row>
    <row r="676" spans="3:4" ht="13.2">
      <c r="C676" s="5"/>
      <c r="D676" s="3"/>
    </row>
    <row r="677" spans="3:4" ht="13.2">
      <c r="C677" s="5"/>
      <c r="D677" s="3"/>
    </row>
    <row r="678" spans="3:4" ht="13.2">
      <c r="C678" s="5"/>
      <c r="D678" s="3"/>
    </row>
    <row r="679" spans="3:4" ht="13.2">
      <c r="C679" s="5"/>
      <c r="D679" s="3"/>
    </row>
    <row r="680" spans="3:4" ht="13.2">
      <c r="C680" s="5"/>
      <c r="D680" s="3"/>
    </row>
    <row r="681" spans="3:4" ht="13.2">
      <c r="C681" s="5"/>
      <c r="D681" s="3"/>
    </row>
    <row r="682" spans="3:4" ht="13.2">
      <c r="C682" s="5"/>
      <c r="D682" s="3"/>
    </row>
    <row r="683" spans="3:4" ht="13.2">
      <c r="C683" s="5"/>
      <c r="D683" s="3"/>
    </row>
    <row r="684" spans="3:4" ht="13.2">
      <c r="C684" s="5"/>
      <c r="D684" s="3"/>
    </row>
    <row r="685" spans="3:4" ht="13.2">
      <c r="C685" s="5"/>
      <c r="D685" s="3"/>
    </row>
    <row r="686" spans="3:4" ht="13.2">
      <c r="C686" s="5"/>
      <c r="D686" s="3"/>
    </row>
    <row r="687" spans="3:4" ht="13.2">
      <c r="C687" s="5"/>
      <c r="D687" s="3"/>
    </row>
    <row r="688" spans="3:4" ht="13.2">
      <c r="C688" s="5"/>
      <c r="D688" s="3"/>
    </row>
    <row r="689" spans="3:4" ht="13.2">
      <c r="C689" s="5"/>
      <c r="D689" s="3"/>
    </row>
    <row r="690" spans="3:4" ht="13.2">
      <c r="C690" s="5"/>
      <c r="D690" s="3"/>
    </row>
    <row r="691" spans="3:4" ht="13.2">
      <c r="C691" s="5"/>
      <c r="D691" s="3"/>
    </row>
    <row r="692" spans="3:4" ht="13.2">
      <c r="C692" s="5"/>
      <c r="D692" s="3"/>
    </row>
    <row r="693" spans="3:4" ht="13.2">
      <c r="C693" s="5"/>
      <c r="D693" s="3"/>
    </row>
    <row r="694" spans="3:4" ht="13.2">
      <c r="C694" s="5"/>
      <c r="D694" s="3"/>
    </row>
    <row r="695" spans="3:4" ht="13.2">
      <c r="C695" s="5"/>
      <c r="D695" s="3"/>
    </row>
    <row r="696" spans="3:4" ht="13.2">
      <c r="C696" s="5"/>
      <c r="D696" s="3"/>
    </row>
    <row r="697" spans="3:4" ht="13.2">
      <c r="C697" s="5"/>
      <c r="D697" s="3"/>
    </row>
    <row r="698" spans="3:4" ht="13.2">
      <c r="C698" s="5"/>
      <c r="D698" s="3"/>
    </row>
    <row r="699" spans="3:4" ht="13.2">
      <c r="C699" s="5"/>
      <c r="D699" s="3"/>
    </row>
    <row r="700" spans="3:4" ht="13.2">
      <c r="C700" s="5"/>
      <c r="D700" s="3"/>
    </row>
    <row r="701" spans="3:4" ht="13.2">
      <c r="C701" s="5"/>
      <c r="D701" s="3"/>
    </row>
    <row r="702" spans="3:4" ht="13.2">
      <c r="C702" s="5"/>
      <c r="D702" s="3"/>
    </row>
    <row r="703" spans="3:4" ht="13.2">
      <c r="C703" s="5"/>
      <c r="D703" s="3"/>
    </row>
    <row r="704" spans="3:4" ht="13.2">
      <c r="C704" s="5"/>
      <c r="D704" s="3"/>
    </row>
    <row r="705" spans="3:4" ht="13.2">
      <c r="C705" s="5"/>
      <c r="D705" s="3"/>
    </row>
    <row r="706" spans="3:4" ht="13.2">
      <c r="C706" s="5"/>
      <c r="D706" s="3"/>
    </row>
    <row r="707" spans="3:4" ht="13.2">
      <c r="C707" s="5"/>
      <c r="D707" s="3"/>
    </row>
    <row r="708" spans="3:4" ht="13.2">
      <c r="C708" s="5"/>
      <c r="D708" s="3"/>
    </row>
    <row r="709" spans="3:4" ht="13.2">
      <c r="C709" s="5"/>
      <c r="D709" s="3"/>
    </row>
    <row r="710" spans="3:4" ht="13.2">
      <c r="C710" s="5"/>
      <c r="D710" s="3"/>
    </row>
    <row r="711" spans="3:4" ht="13.2">
      <c r="C711" s="5"/>
      <c r="D711" s="3"/>
    </row>
    <row r="712" spans="3:4" ht="13.2">
      <c r="C712" s="5"/>
      <c r="D712" s="3"/>
    </row>
    <row r="713" spans="3:4" ht="13.2">
      <c r="C713" s="5"/>
      <c r="D713" s="3"/>
    </row>
    <row r="714" spans="3:4" ht="13.2">
      <c r="C714" s="5"/>
      <c r="D714" s="3"/>
    </row>
    <row r="715" spans="3:4" ht="13.2">
      <c r="C715" s="5"/>
      <c r="D715" s="3"/>
    </row>
    <row r="716" spans="3:4" ht="13.2">
      <c r="C716" s="5"/>
      <c r="D716" s="3"/>
    </row>
    <row r="717" spans="3:4" ht="13.2">
      <c r="C717" s="5"/>
      <c r="D717" s="3"/>
    </row>
    <row r="718" spans="3:4" ht="13.2">
      <c r="C718" s="5"/>
      <c r="D718" s="3"/>
    </row>
    <row r="719" spans="3:4" ht="13.2">
      <c r="C719" s="5"/>
      <c r="D719" s="3"/>
    </row>
    <row r="720" spans="3:4" ht="13.2">
      <c r="C720" s="5"/>
      <c r="D720" s="3"/>
    </row>
    <row r="721" spans="3:4" ht="13.2">
      <c r="C721" s="5"/>
      <c r="D721" s="3"/>
    </row>
    <row r="722" spans="3:4" ht="13.2">
      <c r="C722" s="5"/>
      <c r="D722" s="3"/>
    </row>
    <row r="723" spans="3:4" ht="13.2">
      <c r="C723" s="5"/>
      <c r="D723" s="3"/>
    </row>
    <row r="724" spans="3:4" ht="13.2">
      <c r="C724" s="5"/>
      <c r="D724" s="3"/>
    </row>
    <row r="725" spans="3:4" ht="13.2">
      <c r="C725" s="5"/>
      <c r="D725" s="3"/>
    </row>
    <row r="726" spans="3:4" ht="13.2">
      <c r="C726" s="5"/>
      <c r="D726" s="3"/>
    </row>
    <row r="727" spans="3:4" ht="13.2">
      <c r="C727" s="5"/>
      <c r="D727" s="3"/>
    </row>
    <row r="728" spans="3:4" ht="13.2">
      <c r="C728" s="5"/>
      <c r="D728" s="3"/>
    </row>
    <row r="729" spans="3:4" ht="13.2">
      <c r="C729" s="5"/>
      <c r="D729" s="3"/>
    </row>
    <row r="730" spans="3:4" ht="13.2">
      <c r="C730" s="5"/>
      <c r="D730" s="3"/>
    </row>
    <row r="731" spans="3:4" ht="13.2">
      <c r="C731" s="5"/>
      <c r="D731" s="3"/>
    </row>
    <row r="732" spans="3:4" ht="13.2">
      <c r="C732" s="5"/>
      <c r="D732" s="3"/>
    </row>
    <row r="733" spans="3:4" ht="13.2">
      <c r="C733" s="5"/>
      <c r="D733" s="3"/>
    </row>
    <row r="734" spans="3:4" ht="13.2">
      <c r="C734" s="5"/>
      <c r="D734" s="3"/>
    </row>
    <row r="735" spans="3:4" ht="13.2">
      <c r="C735" s="5"/>
      <c r="D735" s="3"/>
    </row>
    <row r="736" spans="3:4" ht="13.2">
      <c r="C736" s="5"/>
      <c r="D736" s="3"/>
    </row>
    <row r="737" spans="3:4" ht="13.2">
      <c r="C737" s="5"/>
      <c r="D737" s="3"/>
    </row>
    <row r="738" spans="3:4" ht="13.2">
      <c r="C738" s="5"/>
      <c r="D738" s="3"/>
    </row>
    <row r="739" spans="3:4" ht="13.2">
      <c r="C739" s="5"/>
      <c r="D739" s="3"/>
    </row>
    <row r="740" spans="3:4" ht="13.2">
      <c r="C740" s="5"/>
      <c r="D740" s="3"/>
    </row>
    <row r="741" spans="3:4" ht="13.2">
      <c r="C741" s="5"/>
      <c r="D741" s="3"/>
    </row>
    <row r="742" spans="3:4" ht="13.2">
      <c r="C742" s="5"/>
      <c r="D742" s="3"/>
    </row>
    <row r="743" spans="3:4" ht="13.2">
      <c r="C743" s="5"/>
      <c r="D743" s="3"/>
    </row>
    <row r="744" spans="3:4" ht="13.2">
      <c r="C744" s="5"/>
      <c r="D744" s="3"/>
    </row>
    <row r="745" spans="3:4" ht="13.2">
      <c r="C745" s="5"/>
      <c r="D745" s="3"/>
    </row>
    <row r="746" spans="3:4" ht="13.2">
      <c r="C746" s="5"/>
      <c r="D746" s="3"/>
    </row>
    <row r="747" spans="3:4" ht="13.2">
      <c r="C747" s="5"/>
      <c r="D747" s="3"/>
    </row>
    <row r="748" spans="3:4" ht="13.2">
      <c r="C748" s="5"/>
      <c r="D748" s="3"/>
    </row>
    <row r="749" spans="3:4" ht="13.2">
      <c r="C749" s="5"/>
      <c r="D749" s="3"/>
    </row>
    <row r="750" spans="3:4" ht="13.2">
      <c r="C750" s="5"/>
      <c r="D750" s="3"/>
    </row>
    <row r="751" spans="3:4" ht="13.2">
      <c r="C751" s="5"/>
      <c r="D751" s="3"/>
    </row>
    <row r="752" spans="3:4" ht="13.2">
      <c r="C752" s="5"/>
      <c r="D752" s="3"/>
    </row>
    <row r="753" spans="3:4" ht="13.2">
      <c r="C753" s="5"/>
      <c r="D753" s="3"/>
    </row>
    <row r="754" spans="3:4" ht="13.2">
      <c r="C754" s="5"/>
      <c r="D754" s="3"/>
    </row>
    <row r="755" spans="3:4" ht="13.2">
      <c r="C755" s="5"/>
      <c r="D755" s="3"/>
    </row>
    <row r="756" spans="3:4" ht="13.2">
      <c r="C756" s="5"/>
      <c r="D756" s="3"/>
    </row>
    <row r="757" spans="3:4" ht="13.2">
      <c r="C757" s="5"/>
      <c r="D757" s="3"/>
    </row>
    <row r="758" spans="3:4" ht="13.2">
      <c r="C758" s="5"/>
      <c r="D758" s="3"/>
    </row>
    <row r="759" spans="3:4" ht="13.2">
      <c r="C759" s="5"/>
      <c r="D759" s="3"/>
    </row>
    <row r="760" spans="3:4" ht="13.2">
      <c r="C760" s="5"/>
      <c r="D760" s="3"/>
    </row>
    <row r="761" spans="3:4" ht="13.2">
      <c r="C761" s="5"/>
      <c r="D761" s="3"/>
    </row>
    <row r="762" spans="3:4" ht="13.2">
      <c r="C762" s="5"/>
      <c r="D762" s="3"/>
    </row>
    <row r="763" spans="3:4" ht="13.2">
      <c r="C763" s="5"/>
      <c r="D763" s="3"/>
    </row>
    <row r="764" spans="3:4" ht="13.2">
      <c r="C764" s="5"/>
      <c r="D764" s="3"/>
    </row>
    <row r="765" spans="3:4" ht="13.2">
      <c r="C765" s="5"/>
      <c r="D765" s="3"/>
    </row>
    <row r="766" spans="3:4" ht="13.2">
      <c r="C766" s="5"/>
      <c r="D766" s="3"/>
    </row>
    <row r="767" spans="3:4" ht="13.2">
      <c r="C767" s="5"/>
      <c r="D767" s="3"/>
    </row>
    <row r="768" spans="3:4" ht="13.2">
      <c r="C768" s="5"/>
      <c r="D768" s="3"/>
    </row>
    <row r="769" spans="3:4" ht="13.2">
      <c r="C769" s="5"/>
      <c r="D769" s="3"/>
    </row>
    <row r="770" spans="3:4" ht="13.2">
      <c r="C770" s="5"/>
      <c r="D770" s="3"/>
    </row>
    <row r="771" spans="3:4" ht="13.2">
      <c r="C771" s="5"/>
      <c r="D771" s="3"/>
    </row>
    <row r="772" spans="3:4" ht="13.2">
      <c r="C772" s="5"/>
      <c r="D772" s="3"/>
    </row>
    <row r="773" spans="3:4" ht="13.2">
      <c r="C773" s="5"/>
      <c r="D773" s="3"/>
    </row>
    <row r="774" spans="3:4" ht="13.2">
      <c r="C774" s="5"/>
      <c r="D774" s="3"/>
    </row>
    <row r="775" spans="3:4" ht="13.2">
      <c r="C775" s="5"/>
      <c r="D775" s="3"/>
    </row>
    <row r="776" spans="3:4" ht="13.2">
      <c r="C776" s="5"/>
      <c r="D776" s="3"/>
    </row>
    <row r="777" spans="3:4" ht="13.2">
      <c r="C777" s="5"/>
      <c r="D777" s="3"/>
    </row>
    <row r="778" spans="3:4" ht="13.2">
      <c r="C778" s="5"/>
      <c r="D778" s="3"/>
    </row>
    <row r="779" spans="3:4" ht="13.2">
      <c r="C779" s="5"/>
      <c r="D779" s="3"/>
    </row>
    <row r="780" spans="3:4" ht="13.2">
      <c r="C780" s="5"/>
      <c r="D780" s="3"/>
    </row>
    <row r="781" spans="3:4" ht="13.2">
      <c r="C781" s="5"/>
      <c r="D781" s="3"/>
    </row>
    <row r="782" spans="3:4" ht="13.2">
      <c r="C782" s="5"/>
      <c r="D782" s="3"/>
    </row>
    <row r="783" spans="3:4" ht="13.2">
      <c r="C783" s="5"/>
      <c r="D783" s="3"/>
    </row>
    <row r="784" spans="3:4" ht="13.2">
      <c r="C784" s="5"/>
      <c r="D784" s="3"/>
    </row>
    <row r="785" spans="3:4" ht="13.2">
      <c r="C785" s="5"/>
      <c r="D785" s="3"/>
    </row>
    <row r="786" spans="3:4" ht="13.2">
      <c r="C786" s="5"/>
      <c r="D786" s="3"/>
    </row>
    <row r="787" spans="3:4" ht="13.2">
      <c r="C787" s="5"/>
      <c r="D787" s="3"/>
    </row>
    <row r="788" spans="3:4" ht="13.2">
      <c r="C788" s="5"/>
      <c r="D788" s="3"/>
    </row>
    <row r="789" spans="3:4" ht="13.2">
      <c r="C789" s="5"/>
      <c r="D789" s="3"/>
    </row>
    <row r="790" spans="3:4" ht="13.2">
      <c r="C790" s="5"/>
      <c r="D790" s="3"/>
    </row>
    <row r="791" spans="3:4" ht="13.2">
      <c r="C791" s="5"/>
      <c r="D791" s="3"/>
    </row>
    <row r="792" spans="3:4" ht="13.2">
      <c r="C792" s="5"/>
      <c r="D792" s="3"/>
    </row>
    <row r="793" spans="3:4" ht="13.2">
      <c r="C793" s="5"/>
      <c r="D793" s="3"/>
    </row>
    <row r="794" spans="3:4" ht="13.2">
      <c r="C794" s="5"/>
      <c r="D794" s="3"/>
    </row>
    <row r="795" spans="3:4" ht="13.2">
      <c r="C795" s="5"/>
      <c r="D795" s="3"/>
    </row>
    <row r="796" spans="3:4" ht="13.2">
      <c r="C796" s="5"/>
      <c r="D796" s="3"/>
    </row>
    <row r="797" spans="3:4" ht="13.2">
      <c r="C797" s="5"/>
      <c r="D797" s="3"/>
    </row>
    <row r="798" spans="3:4" ht="13.2">
      <c r="C798" s="5"/>
      <c r="D798" s="3"/>
    </row>
    <row r="799" spans="3:4" ht="13.2">
      <c r="C799" s="5"/>
      <c r="D799" s="3"/>
    </row>
    <row r="800" spans="3:4" ht="13.2">
      <c r="C800" s="5"/>
      <c r="D800" s="3"/>
    </row>
    <row r="801" spans="3:4" ht="13.2">
      <c r="C801" s="5"/>
      <c r="D801" s="3"/>
    </row>
    <row r="802" spans="3:4" ht="13.2">
      <c r="C802" s="5"/>
      <c r="D802" s="3"/>
    </row>
    <row r="803" spans="3:4" ht="13.2">
      <c r="C803" s="5"/>
      <c r="D803" s="3"/>
    </row>
    <row r="804" spans="3:4" ht="13.2">
      <c r="C804" s="5"/>
      <c r="D804" s="3"/>
    </row>
    <row r="805" spans="3:4" ht="13.2">
      <c r="C805" s="5"/>
      <c r="D805" s="3"/>
    </row>
    <row r="806" spans="3:4" ht="13.2">
      <c r="C806" s="5"/>
      <c r="D806" s="3"/>
    </row>
    <row r="807" spans="3:4" ht="13.2">
      <c r="C807" s="5"/>
      <c r="D807" s="3"/>
    </row>
    <row r="808" spans="3:4" ht="13.2">
      <c r="C808" s="5"/>
      <c r="D808" s="3"/>
    </row>
    <row r="809" spans="3:4" ht="13.2">
      <c r="C809" s="5"/>
      <c r="D809" s="3"/>
    </row>
    <row r="810" spans="3:4" ht="13.2">
      <c r="C810" s="5"/>
      <c r="D810" s="3"/>
    </row>
    <row r="811" spans="3:4" ht="13.2">
      <c r="C811" s="5"/>
      <c r="D811" s="3"/>
    </row>
    <row r="812" spans="3:4" ht="13.2">
      <c r="C812" s="5"/>
      <c r="D812" s="3"/>
    </row>
    <row r="813" spans="3:4" ht="13.2">
      <c r="C813" s="5"/>
      <c r="D813" s="3"/>
    </row>
    <row r="814" spans="3:4" ht="13.2">
      <c r="C814" s="5"/>
      <c r="D814" s="3"/>
    </row>
    <row r="815" spans="3:4" ht="13.2">
      <c r="C815" s="5"/>
      <c r="D815" s="3"/>
    </row>
    <row r="816" spans="3:4" ht="13.2">
      <c r="C816" s="5"/>
      <c r="D816" s="3"/>
    </row>
    <row r="817" spans="3:4" ht="13.2">
      <c r="C817" s="5"/>
      <c r="D817" s="3"/>
    </row>
    <row r="818" spans="3:4" ht="13.2">
      <c r="C818" s="5"/>
      <c r="D818" s="3"/>
    </row>
    <row r="819" spans="3:4" ht="13.2">
      <c r="C819" s="5"/>
      <c r="D819" s="3"/>
    </row>
    <row r="820" spans="3:4" ht="13.2">
      <c r="C820" s="5"/>
      <c r="D820" s="3"/>
    </row>
    <row r="821" spans="3:4" ht="13.2">
      <c r="C821" s="5"/>
      <c r="D821" s="3"/>
    </row>
    <row r="822" spans="3:4" ht="13.2">
      <c r="C822" s="5"/>
      <c r="D822" s="3"/>
    </row>
    <row r="823" spans="3:4" ht="13.2">
      <c r="C823" s="5"/>
      <c r="D823" s="3"/>
    </row>
    <row r="824" spans="3:4" ht="13.2">
      <c r="C824" s="5"/>
      <c r="D824" s="3"/>
    </row>
    <row r="825" spans="3:4" ht="13.2">
      <c r="C825" s="5"/>
      <c r="D825" s="3"/>
    </row>
    <row r="826" spans="3:4" ht="13.2">
      <c r="C826" s="5"/>
      <c r="D826" s="3"/>
    </row>
    <row r="827" spans="3:4" ht="13.2">
      <c r="C827" s="5"/>
      <c r="D827" s="3"/>
    </row>
    <row r="828" spans="3:4" ht="13.2">
      <c r="C828" s="5"/>
      <c r="D828" s="3"/>
    </row>
    <row r="829" spans="3:4" ht="13.2">
      <c r="C829" s="5"/>
      <c r="D829" s="3"/>
    </row>
    <row r="830" spans="3:4" ht="13.2">
      <c r="C830" s="5"/>
      <c r="D830" s="3"/>
    </row>
    <row r="831" spans="3:4" ht="13.2">
      <c r="C831" s="5"/>
      <c r="D831" s="3"/>
    </row>
    <row r="832" spans="3:4" ht="13.2">
      <c r="C832" s="5"/>
      <c r="D832" s="3"/>
    </row>
    <row r="833" spans="3:4" ht="13.2">
      <c r="C833" s="5"/>
      <c r="D833" s="3"/>
    </row>
    <row r="834" spans="3:4" ht="13.2">
      <c r="C834" s="5"/>
      <c r="D834" s="3"/>
    </row>
    <row r="835" spans="3:4" ht="13.2">
      <c r="C835" s="5"/>
      <c r="D835" s="3"/>
    </row>
    <row r="836" spans="3:4" ht="13.2">
      <c r="C836" s="5"/>
      <c r="D836" s="3"/>
    </row>
    <row r="837" spans="3:4" ht="13.2">
      <c r="C837" s="5"/>
      <c r="D837" s="3"/>
    </row>
    <row r="838" spans="3:4" ht="13.2">
      <c r="C838" s="5"/>
      <c r="D838" s="3"/>
    </row>
    <row r="839" spans="3:4" ht="13.2">
      <c r="C839" s="5"/>
      <c r="D839" s="3"/>
    </row>
    <row r="840" spans="3:4" ht="13.2">
      <c r="C840" s="5"/>
      <c r="D840" s="3"/>
    </row>
    <row r="841" spans="3:4" ht="13.2">
      <c r="C841" s="5"/>
      <c r="D841" s="3"/>
    </row>
    <row r="842" spans="3:4" ht="13.2">
      <c r="C842" s="5"/>
      <c r="D842" s="3"/>
    </row>
    <row r="843" spans="3:4" ht="13.2">
      <c r="C843" s="5"/>
      <c r="D843" s="3"/>
    </row>
    <row r="844" spans="3:4" ht="13.2">
      <c r="C844" s="5"/>
      <c r="D844" s="3"/>
    </row>
    <row r="845" spans="3:4" ht="13.2">
      <c r="C845" s="5"/>
      <c r="D845" s="3"/>
    </row>
    <row r="846" spans="3:4" ht="13.2">
      <c r="C846" s="5"/>
      <c r="D846" s="3"/>
    </row>
    <row r="847" spans="3:4" ht="13.2">
      <c r="C847" s="5"/>
      <c r="D847" s="3"/>
    </row>
    <row r="848" spans="3:4" ht="13.2">
      <c r="C848" s="5"/>
      <c r="D848" s="3"/>
    </row>
    <row r="849" spans="3:4" ht="13.2">
      <c r="C849" s="5"/>
      <c r="D849" s="3"/>
    </row>
    <row r="850" spans="3:4" ht="13.2">
      <c r="C850" s="5"/>
      <c r="D850" s="3"/>
    </row>
    <row r="851" spans="3:4" ht="13.2">
      <c r="C851" s="5"/>
      <c r="D851" s="3"/>
    </row>
    <row r="852" spans="3:4" ht="13.2">
      <c r="C852" s="5"/>
      <c r="D852" s="3"/>
    </row>
    <row r="853" spans="3:4" ht="13.2">
      <c r="C853" s="5"/>
      <c r="D853" s="3"/>
    </row>
    <row r="854" spans="3:4" ht="13.2">
      <c r="C854" s="5"/>
      <c r="D854" s="3"/>
    </row>
    <row r="855" spans="3:4" ht="13.2">
      <c r="C855" s="5"/>
      <c r="D855" s="3"/>
    </row>
    <row r="856" spans="3:4" ht="13.2">
      <c r="C856" s="5"/>
      <c r="D856" s="3"/>
    </row>
    <row r="857" spans="3:4" ht="13.2">
      <c r="C857" s="5"/>
      <c r="D857" s="3"/>
    </row>
    <row r="858" spans="3:4" ht="13.2">
      <c r="C858" s="5"/>
      <c r="D858" s="3"/>
    </row>
    <row r="859" spans="3:4" ht="13.2">
      <c r="C859" s="5"/>
      <c r="D859" s="3"/>
    </row>
    <row r="860" spans="3:4" ht="13.2">
      <c r="C860" s="5"/>
      <c r="D860" s="3"/>
    </row>
    <row r="861" spans="3:4" ht="13.2">
      <c r="C861" s="5"/>
      <c r="D861" s="3"/>
    </row>
    <row r="862" spans="3:4" ht="13.2">
      <c r="C862" s="5"/>
      <c r="D862" s="3"/>
    </row>
    <row r="863" spans="3:4" ht="13.2">
      <c r="C863" s="5"/>
      <c r="D863" s="3"/>
    </row>
    <row r="864" spans="3:4" ht="13.2">
      <c r="C864" s="5"/>
      <c r="D864" s="3"/>
    </row>
    <row r="865" spans="3:4" ht="13.2">
      <c r="C865" s="5"/>
      <c r="D865" s="3"/>
    </row>
    <row r="866" spans="3:4" ht="13.2">
      <c r="C866" s="5"/>
      <c r="D866" s="3"/>
    </row>
    <row r="867" spans="3:4" ht="13.2">
      <c r="C867" s="5"/>
      <c r="D867" s="3"/>
    </row>
    <row r="868" spans="3:4" ht="13.2">
      <c r="C868" s="5"/>
      <c r="D868" s="3"/>
    </row>
    <row r="869" spans="3:4" ht="13.2">
      <c r="C869" s="5"/>
      <c r="D869" s="3"/>
    </row>
    <row r="870" spans="3:4" ht="13.2">
      <c r="C870" s="5"/>
      <c r="D870" s="3"/>
    </row>
    <row r="871" spans="3:4" ht="13.2">
      <c r="C871" s="5"/>
      <c r="D871" s="3"/>
    </row>
    <row r="872" spans="3:4" ht="13.2">
      <c r="C872" s="5"/>
      <c r="D872" s="3"/>
    </row>
    <row r="873" spans="3:4" ht="13.2">
      <c r="C873" s="5"/>
      <c r="D873" s="3"/>
    </row>
    <row r="874" spans="3:4" ht="13.2">
      <c r="C874" s="5"/>
      <c r="D874" s="3"/>
    </row>
    <row r="875" spans="3:4" ht="13.2">
      <c r="C875" s="5"/>
      <c r="D875" s="3"/>
    </row>
    <row r="876" spans="3:4" ht="13.2">
      <c r="C876" s="5"/>
      <c r="D876" s="3"/>
    </row>
    <row r="877" spans="3:4" ht="13.2">
      <c r="C877" s="5"/>
      <c r="D877" s="3"/>
    </row>
    <row r="878" spans="3:4" ht="13.2">
      <c r="C878" s="5"/>
      <c r="D878" s="3"/>
    </row>
    <row r="879" spans="3:4" ht="13.2">
      <c r="C879" s="5"/>
      <c r="D879" s="3"/>
    </row>
    <row r="880" spans="3:4" ht="13.2">
      <c r="C880" s="5"/>
      <c r="D880" s="3"/>
    </row>
    <row r="881" spans="3:4" ht="13.2">
      <c r="C881" s="5"/>
      <c r="D881" s="3"/>
    </row>
    <row r="882" spans="3:4" ht="13.2">
      <c r="C882" s="5"/>
      <c r="D882" s="3"/>
    </row>
    <row r="883" spans="3:4" ht="13.2">
      <c r="C883" s="5"/>
      <c r="D883" s="3"/>
    </row>
    <row r="884" spans="3:4" ht="13.2">
      <c r="C884" s="5"/>
      <c r="D884" s="3"/>
    </row>
    <row r="885" spans="3:4" ht="13.2">
      <c r="C885" s="5"/>
      <c r="D885" s="3"/>
    </row>
    <row r="886" spans="3:4" ht="13.2">
      <c r="C886" s="5"/>
      <c r="D886" s="3"/>
    </row>
    <row r="887" spans="3:4" ht="13.2">
      <c r="C887" s="5"/>
      <c r="D887" s="3"/>
    </row>
    <row r="888" spans="3:4" ht="13.2">
      <c r="C888" s="5"/>
      <c r="D888" s="3"/>
    </row>
    <row r="889" spans="3:4" ht="13.2">
      <c r="C889" s="5"/>
      <c r="D889" s="3"/>
    </row>
    <row r="890" spans="3:4" ht="13.2">
      <c r="C890" s="5"/>
      <c r="D890" s="3"/>
    </row>
    <row r="891" spans="3:4" ht="13.2">
      <c r="C891" s="5"/>
      <c r="D891" s="3"/>
    </row>
    <row r="892" spans="3:4" ht="13.2">
      <c r="C892" s="5"/>
      <c r="D892" s="3"/>
    </row>
    <row r="893" spans="3:4" ht="13.2">
      <c r="C893" s="5"/>
      <c r="D893" s="3"/>
    </row>
    <row r="894" spans="3:4" ht="13.2">
      <c r="C894" s="5"/>
      <c r="D894" s="3"/>
    </row>
    <row r="895" spans="3:4" ht="13.2">
      <c r="C895" s="5"/>
      <c r="D895" s="3"/>
    </row>
    <row r="896" spans="3:4" ht="13.2">
      <c r="C896" s="5"/>
      <c r="D896" s="3"/>
    </row>
    <row r="897" spans="3:4" ht="13.2">
      <c r="C897" s="5"/>
      <c r="D897" s="3"/>
    </row>
    <row r="898" spans="3:4" ht="13.2">
      <c r="C898" s="5"/>
      <c r="D898" s="3"/>
    </row>
    <row r="899" spans="3:4" ht="13.2">
      <c r="C899" s="5"/>
      <c r="D899" s="3"/>
    </row>
    <row r="900" spans="3:4" ht="13.2">
      <c r="C900" s="5"/>
      <c r="D900" s="3"/>
    </row>
    <row r="901" spans="3:4" ht="13.2">
      <c r="C901" s="5"/>
      <c r="D901" s="3"/>
    </row>
    <row r="902" spans="3:4" ht="13.2">
      <c r="C902" s="5"/>
      <c r="D902" s="3"/>
    </row>
    <row r="903" spans="3:4" ht="13.2">
      <c r="C903" s="5"/>
      <c r="D903" s="3"/>
    </row>
    <row r="904" spans="3:4" ht="13.2">
      <c r="C904" s="5"/>
      <c r="D904" s="3"/>
    </row>
    <row r="905" spans="3:4" ht="13.2">
      <c r="C905" s="5"/>
      <c r="D905" s="3"/>
    </row>
    <row r="906" spans="3:4" ht="13.2">
      <c r="C906" s="5"/>
      <c r="D906" s="3"/>
    </row>
    <row r="907" spans="3:4" ht="13.2">
      <c r="C907" s="5"/>
      <c r="D907" s="3"/>
    </row>
    <row r="908" spans="3:4" ht="13.2">
      <c r="C908" s="5"/>
      <c r="D908" s="3"/>
    </row>
    <row r="909" spans="3:4" ht="13.2">
      <c r="C909" s="5"/>
      <c r="D909" s="3"/>
    </row>
    <row r="910" spans="3:4" ht="13.2">
      <c r="C910" s="5"/>
      <c r="D910" s="3"/>
    </row>
    <row r="911" spans="3:4" ht="13.2">
      <c r="C911" s="5"/>
      <c r="D911" s="3"/>
    </row>
    <row r="912" spans="3:4" ht="13.2">
      <c r="C912" s="5"/>
      <c r="D912" s="3"/>
    </row>
    <row r="913" spans="3:4" ht="13.2">
      <c r="C913" s="5"/>
      <c r="D913" s="3"/>
    </row>
    <row r="914" spans="3:4" ht="13.2">
      <c r="C914" s="5"/>
      <c r="D914" s="3"/>
    </row>
    <row r="915" spans="3:4" ht="13.2">
      <c r="C915" s="5"/>
      <c r="D915" s="3"/>
    </row>
    <row r="916" spans="3:4" ht="13.2">
      <c r="C916" s="5"/>
      <c r="D916" s="3"/>
    </row>
    <row r="917" spans="3:4" ht="13.2">
      <c r="C917" s="5"/>
      <c r="D917" s="3"/>
    </row>
    <row r="918" spans="3:4" ht="13.2">
      <c r="C918" s="5"/>
      <c r="D918" s="3"/>
    </row>
    <row r="919" spans="3:4" ht="13.2">
      <c r="C919" s="5"/>
      <c r="D919" s="3"/>
    </row>
    <row r="920" spans="3:4" ht="13.2">
      <c r="C920" s="5"/>
      <c r="D920" s="3"/>
    </row>
    <row r="921" spans="3:4" ht="13.2">
      <c r="C921" s="5"/>
      <c r="D921" s="3"/>
    </row>
    <row r="922" spans="3:4" ht="13.2">
      <c r="C922" s="5"/>
      <c r="D922" s="3"/>
    </row>
    <row r="923" spans="3:4" ht="13.2">
      <c r="C923" s="5"/>
      <c r="D923" s="3"/>
    </row>
    <row r="924" spans="3:4" ht="13.2">
      <c r="C924" s="5"/>
      <c r="D924" s="3"/>
    </row>
    <row r="925" spans="3:4" ht="13.2">
      <c r="C925" s="5"/>
      <c r="D925" s="3"/>
    </row>
    <row r="926" spans="3:4" ht="13.2">
      <c r="C926" s="5"/>
      <c r="D926" s="3"/>
    </row>
    <row r="927" spans="3:4" ht="13.2">
      <c r="C927" s="5"/>
      <c r="D927" s="3"/>
    </row>
    <row r="928" spans="3:4" ht="13.2">
      <c r="C928" s="5"/>
      <c r="D928" s="3"/>
    </row>
    <row r="929" spans="3:4" ht="13.2">
      <c r="C929" s="5"/>
      <c r="D929" s="3"/>
    </row>
    <row r="930" spans="3:4" ht="13.2">
      <c r="C930" s="5"/>
      <c r="D930" s="3"/>
    </row>
    <row r="931" spans="3:4" ht="13.2">
      <c r="C931" s="5"/>
      <c r="D931" s="3"/>
    </row>
    <row r="932" spans="3:4" ht="13.2">
      <c r="C932" s="5"/>
      <c r="D932" s="3"/>
    </row>
    <row r="933" spans="3:4" ht="13.2">
      <c r="C933" s="5"/>
      <c r="D933" s="3"/>
    </row>
    <row r="934" spans="3:4" ht="13.2">
      <c r="C934" s="5"/>
      <c r="D934" s="3"/>
    </row>
    <row r="935" spans="3:4" ht="13.2">
      <c r="C935" s="5"/>
      <c r="D935" s="3"/>
    </row>
    <row r="936" spans="3:4" ht="13.2">
      <c r="C936" s="5"/>
      <c r="D936" s="3"/>
    </row>
    <row r="937" spans="3:4" ht="13.2">
      <c r="C937" s="5"/>
      <c r="D937" s="3"/>
    </row>
    <row r="938" spans="3:4" ht="13.2">
      <c r="C938" s="5"/>
      <c r="D938" s="3"/>
    </row>
    <row r="939" spans="3:4" ht="13.2">
      <c r="C939" s="5"/>
      <c r="D939" s="3"/>
    </row>
    <row r="940" spans="3:4" ht="13.2">
      <c r="C940" s="5"/>
      <c r="D940" s="3"/>
    </row>
    <row r="941" spans="3:4" ht="13.2">
      <c r="C941" s="5"/>
      <c r="D941" s="3"/>
    </row>
    <row r="942" spans="3:4" ht="13.2">
      <c r="C942" s="5"/>
      <c r="D942" s="3"/>
    </row>
    <row r="943" spans="3:4" ht="13.2">
      <c r="C943" s="5"/>
      <c r="D943" s="3"/>
    </row>
    <row r="944" spans="3:4" ht="13.2">
      <c r="C944" s="5"/>
      <c r="D944" s="3"/>
    </row>
    <row r="945" spans="3:4" ht="13.2">
      <c r="C945" s="5"/>
      <c r="D945" s="3"/>
    </row>
    <row r="946" spans="3:4" ht="13.2">
      <c r="C946" s="5"/>
      <c r="D946" s="3"/>
    </row>
    <row r="947" spans="3:4" ht="13.2">
      <c r="C947" s="5"/>
      <c r="D947" s="3"/>
    </row>
    <row r="948" spans="3:4" ht="13.2">
      <c r="C948" s="5"/>
      <c r="D948" s="3"/>
    </row>
    <row r="949" spans="3:4" ht="13.2">
      <c r="C949" s="5"/>
      <c r="D949" s="3"/>
    </row>
    <row r="950" spans="3:4" ht="13.2">
      <c r="C950" s="5"/>
      <c r="D950" s="3"/>
    </row>
    <row r="951" spans="3:4" ht="13.2">
      <c r="C951" s="5"/>
      <c r="D951" s="3"/>
    </row>
    <row r="952" spans="3:4" ht="13.2">
      <c r="C952" s="5"/>
      <c r="D952" s="3"/>
    </row>
    <row r="953" spans="3:4" ht="13.2">
      <c r="C953" s="5"/>
      <c r="D953" s="3"/>
    </row>
    <row r="954" spans="3:4" ht="13.2">
      <c r="C954" s="5"/>
      <c r="D954" s="3"/>
    </row>
    <row r="955" spans="3:4" ht="13.2">
      <c r="C955" s="5"/>
      <c r="D955" s="3"/>
    </row>
    <row r="956" spans="3:4" ht="13.2">
      <c r="C956" s="5"/>
      <c r="D956" s="3"/>
    </row>
    <row r="957" spans="3:4" ht="13.2">
      <c r="C957" s="5"/>
      <c r="D957" s="3"/>
    </row>
    <row r="958" spans="3:4" ht="13.2">
      <c r="C958" s="5"/>
      <c r="D958" s="3"/>
    </row>
    <row r="959" spans="3:4" ht="13.2">
      <c r="C959" s="5"/>
      <c r="D959" s="3"/>
    </row>
    <row r="960" spans="3:4" ht="13.2">
      <c r="C960" s="5"/>
      <c r="D960" s="3"/>
    </row>
    <row r="961" spans="3:4" ht="13.2">
      <c r="C961" s="5"/>
      <c r="D961" s="3"/>
    </row>
    <row r="962" spans="3:4" ht="13.2">
      <c r="C962" s="5"/>
      <c r="D962" s="3"/>
    </row>
    <row r="963" spans="3:4" ht="13.2">
      <c r="C963" s="5"/>
      <c r="D963" s="3"/>
    </row>
    <row r="964" spans="3:4" ht="13.2">
      <c r="C964" s="5"/>
      <c r="D964" s="3"/>
    </row>
    <row r="965" spans="3:4" ht="13.2">
      <c r="C965" s="5"/>
      <c r="D965" s="3"/>
    </row>
    <row r="966" spans="3:4" ht="13.2">
      <c r="C966" s="5"/>
      <c r="D966" s="3"/>
    </row>
    <row r="967" spans="3:4" ht="13.2">
      <c r="C967" s="5"/>
      <c r="D967" s="3"/>
    </row>
    <row r="968" spans="3:4" ht="13.2">
      <c r="C968" s="5"/>
      <c r="D968" s="3"/>
    </row>
    <row r="969" spans="3:4" ht="13.2">
      <c r="C969" s="5"/>
      <c r="D969" s="3"/>
    </row>
    <row r="970" spans="3:4" ht="13.2">
      <c r="C970" s="5"/>
      <c r="D970" s="3"/>
    </row>
    <row r="971" spans="3:4" ht="13.2">
      <c r="C971" s="5"/>
      <c r="D971" s="3"/>
    </row>
    <row r="972" spans="3:4" ht="13.2">
      <c r="C972" s="5"/>
      <c r="D972" s="3"/>
    </row>
    <row r="973" spans="3:4" ht="13.2">
      <c r="C973" s="5"/>
      <c r="D973" s="3"/>
    </row>
    <row r="974" spans="3:4" ht="13.2">
      <c r="C974" s="5"/>
      <c r="D974" s="3"/>
    </row>
    <row r="975" spans="3:4" ht="13.2">
      <c r="C975" s="5"/>
      <c r="D975" s="3"/>
    </row>
    <row r="976" spans="3:4" ht="13.2">
      <c r="C976" s="5"/>
      <c r="D976" s="3"/>
    </row>
    <row r="977" spans="3:4" ht="13.2">
      <c r="C977" s="5"/>
      <c r="D977" s="3"/>
    </row>
    <row r="978" spans="3:4" ht="13.2">
      <c r="C978" s="5"/>
      <c r="D978" s="3"/>
    </row>
    <row r="979" spans="3:4" ht="13.2">
      <c r="C979" s="5"/>
      <c r="D979" s="3"/>
    </row>
    <row r="980" spans="3:4" ht="13.2">
      <c r="C980" s="5"/>
      <c r="D980" s="3"/>
    </row>
    <row r="981" spans="3:4" ht="13.2">
      <c r="C981" s="5"/>
      <c r="D981" s="3"/>
    </row>
    <row r="982" spans="3:4" ht="13.2">
      <c r="C982" s="5"/>
      <c r="D982" s="3"/>
    </row>
    <row r="983" spans="3:4" ht="13.2">
      <c r="C983" s="5"/>
      <c r="D983" s="3"/>
    </row>
    <row r="984" spans="3:4" ht="13.2">
      <c r="C984" s="5"/>
      <c r="D984" s="3"/>
    </row>
    <row r="985" spans="3:4" ht="13.2">
      <c r="C985" s="5"/>
      <c r="D985" s="3"/>
    </row>
    <row r="986" spans="3:4" ht="13.2">
      <c r="C986" s="5"/>
      <c r="D986" s="3"/>
    </row>
    <row r="987" spans="3:4" ht="13.2">
      <c r="C987" s="5"/>
      <c r="D987" s="3"/>
    </row>
    <row r="988" spans="3:4" ht="13.2">
      <c r="C988" s="5"/>
      <c r="D988" s="3"/>
    </row>
    <row r="989" spans="3:4" ht="13.2">
      <c r="C989" s="5"/>
      <c r="D989" s="3"/>
    </row>
    <row r="990" spans="3:4" ht="13.2">
      <c r="C990" s="5"/>
      <c r="D990" s="3"/>
    </row>
    <row r="991" spans="3:4" ht="13.2">
      <c r="C991" s="5"/>
      <c r="D991" s="3"/>
    </row>
    <row r="992" spans="3:4" ht="13.2">
      <c r="C992" s="5"/>
      <c r="D992" s="3"/>
    </row>
    <row r="993" spans="3:4" ht="13.2">
      <c r="C993" s="5"/>
      <c r="D993" s="3"/>
    </row>
    <row r="994" spans="3:4" ht="13.2">
      <c r="C994" s="5"/>
      <c r="D994" s="3"/>
    </row>
    <row r="995" spans="3:4" ht="13.2">
      <c r="C995" s="5"/>
      <c r="D995" s="3"/>
    </row>
    <row r="996" spans="3:4" ht="13.2">
      <c r="C996" s="5"/>
      <c r="D996" s="3"/>
    </row>
    <row r="997" spans="3:4" ht="13.2">
      <c r="C997" s="5"/>
      <c r="D997" s="3"/>
    </row>
    <row r="998" spans="3:4" ht="13.2">
      <c r="C998" s="5"/>
      <c r="D998" s="3"/>
    </row>
    <row r="999" spans="3:4" ht="13.2">
      <c r="C999" s="5"/>
      <c r="D999" s="3"/>
    </row>
    <row r="1000" spans="3:4" ht="13.2">
      <c r="C1000" s="5"/>
      <c r="D1000" s="3"/>
    </row>
    <row r="1001" spans="3:4" ht="13.2">
      <c r="C1001" s="5"/>
      <c r="D1001" s="3"/>
    </row>
    <row r="1002" spans="3:4" ht="13.2">
      <c r="C1002" s="5"/>
      <c r="D1002" s="3"/>
    </row>
    <row r="1003" spans="3:4" ht="13.2">
      <c r="C1003" s="5"/>
      <c r="D1003" s="3"/>
    </row>
    <row r="1004" spans="3:4" ht="13.2">
      <c r="C1004" s="5"/>
      <c r="D1004" s="3"/>
    </row>
    <row r="1005" spans="3:4" ht="13.2">
      <c r="C1005" s="5"/>
      <c r="D1005" s="3"/>
    </row>
    <row r="1006" spans="3:4" ht="13.2">
      <c r="C1006" s="5"/>
      <c r="D1006" s="3"/>
    </row>
    <row r="1007" spans="3:4" ht="13.2">
      <c r="C1007" s="5"/>
      <c r="D1007" s="3"/>
    </row>
    <row r="1008" spans="3:4" ht="13.2">
      <c r="C1008" s="5"/>
      <c r="D1008" s="3"/>
    </row>
    <row r="1009" spans="3:4" ht="13.2">
      <c r="C1009" s="5"/>
      <c r="D1009" s="3"/>
    </row>
    <row r="1010" spans="3:4" ht="13.2">
      <c r="C1010" s="5"/>
      <c r="D1010" s="3"/>
    </row>
    <row r="1011" spans="3:4" ht="13.2">
      <c r="C1011" s="5"/>
      <c r="D1011" s="3"/>
    </row>
    <row r="1012" spans="3:4" ht="13.2">
      <c r="C1012" s="5"/>
      <c r="D1012" s="3"/>
    </row>
    <row r="1013" spans="3:4" ht="13.2">
      <c r="C1013" s="5"/>
      <c r="D1013" s="3"/>
    </row>
    <row r="1014" spans="3:4" ht="13.2">
      <c r="C1014" s="5"/>
      <c r="D1014" s="3"/>
    </row>
    <row r="1015" spans="3:4" ht="13.2">
      <c r="C1015" s="5"/>
      <c r="D1015" s="3"/>
    </row>
    <row r="1016" spans="3:4" ht="13.2">
      <c r="C1016" s="5"/>
      <c r="D1016" s="3"/>
    </row>
    <row r="1017" spans="3:4" ht="13.2">
      <c r="C1017" s="5"/>
      <c r="D1017" s="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D59"/>
  <sheetViews>
    <sheetView workbookViewId="0"/>
  </sheetViews>
  <sheetFormatPr defaultColWidth="12.6640625" defaultRowHeight="15.75" customHeight="1"/>
  <cols>
    <col min="1" max="1" width="15.88671875" customWidth="1"/>
    <col min="3" max="3" width="13.6640625" customWidth="1"/>
    <col min="4" max="4" width="18.77734375" customWidth="1"/>
  </cols>
  <sheetData>
    <row r="1" spans="1:4">
      <c r="A1" s="1" t="s">
        <v>0</v>
      </c>
      <c r="B1" s="1" t="s">
        <v>59</v>
      </c>
      <c r="C1" s="1" t="s">
        <v>2</v>
      </c>
      <c r="D1" s="1" t="s">
        <v>90</v>
      </c>
    </row>
    <row r="2" spans="1:4">
      <c r="A2" s="3" t="s">
        <v>61</v>
      </c>
      <c r="B2" s="3">
        <v>0</v>
      </c>
      <c r="C2" s="15">
        <f>(1238719)/10000</f>
        <v>123.8719</v>
      </c>
      <c r="D2" s="3">
        <f t="shared" ref="D2:D52" si="0">B2/C2</f>
        <v>0</v>
      </c>
    </row>
    <row r="3" spans="1:4">
      <c r="A3" s="3" t="s">
        <v>62</v>
      </c>
      <c r="B3" s="3">
        <v>0</v>
      </c>
      <c r="C3" s="15">
        <f>(248305)/10000</f>
        <v>24.830500000000001</v>
      </c>
      <c r="D3" s="3">
        <f t="shared" si="0"/>
        <v>0</v>
      </c>
    </row>
    <row r="4" spans="1:4">
      <c r="A4" s="3" t="s">
        <v>24</v>
      </c>
      <c r="B4" s="3">
        <v>114</v>
      </c>
      <c r="C4" s="15">
        <f>(2278008)/10000</f>
        <v>227.80080000000001</v>
      </c>
      <c r="D4" s="3">
        <f t="shared" si="0"/>
        <v>0.50043722410105673</v>
      </c>
    </row>
    <row r="5" spans="1:4">
      <c r="A5" s="3" t="s">
        <v>4</v>
      </c>
      <c r="B5" s="3">
        <v>0</v>
      </c>
      <c r="C5" s="15">
        <f>(991277)/10000</f>
        <v>99.127700000000004</v>
      </c>
      <c r="D5" s="3">
        <f t="shared" si="0"/>
        <v>0</v>
      </c>
    </row>
    <row r="6" spans="1:4">
      <c r="A6" s="3" t="s">
        <v>63</v>
      </c>
      <c r="B6" s="3">
        <v>1144</v>
      </c>
      <c r="C6" s="15">
        <f>(13979710)/10000</f>
        <v>1397.971</v>
      </c>
      <c r="D6" s="3">
        <f t="shared" si="0"/>
        <v>0.81832884945395867</v>
      </c>
    </row>
    <row r="7" spans="1:4">
      <c r="A7" s="3" t="s">
        <v>5</v>
      </c>
      <c r="B7" s="3">
        <v>0</v>
      </c>
      <c r="C7" s="15">
        <f>(1562537)/10000</f>
        <v>156.25370000000001</v>
      </c>
      <c r="D7" s="3">
        <f t="shared" si="0"/>
        <v>0</v>
      </c>
    </row>
    <row r="8" spans="1:4">
      <c r="A8" s="3" t="s">
        <v>64</v>
      </c>
      <c r="B8" s="3">
        <v>16</v>
      </c>
      <c r="C8" s="15">
        <f>(1133704)/10000</f>
        <v>113.3704</v>
      </c>
      <c r="D8" s="3">
        <f t="shared" si="0"/>
        <v>0.14113031267420773</v>
      </c>
    </row>
    <row r="9" spans="1:4">
      <c r="A9" s="3" t="s">
        <v>35</v>
      </c>
      <c r="B9" s="3">
        <v>171</v>
      </c>
      <c r="C9" s="15">
        <f>(265973)/10000</f>
        <v>26.597300000000001</v>
      </c>
      <c r="D9" s="3">
        <f t="shared" si="0"/>
        <v>6.4292240189793697</v>
      </c>
    </row>
    <row r="10" spans="1:4">
      <c r="A10" s="3" t="s">
        <v>43</v>
      </c>
      <c r="B10" s="3">
        <v>0</v>
      </c>
      <c r="C10" s="15">
        <f>(276538)/10000</f>
        <v>27.6538</v>
      </c>
      <c r="D10" s="3">
        <f t="shared" si="0"/>
        <v>0</v>
      </c>
    </row>
    <row r="11" spans="1:4">
      <c r="A11" s="3" t="s">
        <v>25</v>
      </c>
      <c r="B11" s="3">
        <v>0</v>
      </c>
      <c r="C11" s="15">
        <f>(5000445)/10000</f>
        <v>500.04450000000003</v>
      </c>
      <c r="D11" s="3">
        <f t="shared" si="0"/>
        <v>0</v>
      </c>
    </row>
    <row r="12" spans="1:4">
      <c r="A12" s="3" t="s">
        <v>65</v>
      </c>
      <c r="B12" s="3">
        <v>0</v>
      </c>
      <c r="C12" s="15">
        <f>(2418847)/10000</f>
        <v>241.88470000000001</v>
      </c>
      <c r="D12" s="3">
        <f t="shared" si="0"/>
        <v>0</v>
      </c>
    </row>
    <row r="13" spans="1:4">
      <c r="A13" s="3" t="s">
        <v>51</v>
      </c>
      <c r="B13" s="3">
        <v>0</v>
      </c>
      <c r="C13" s="15">
        <f>(438925)/10000</f>
        <v>43.892499999999998</v>
      </c>
      <c r="D13" s="3">
        <f t="shared" si="0"/>
        <v>0</v>
      </c>
    </row>
    <row r="14" spans="1:4">
      <c r="A14" s="3" t="s">
        <v>6</v>
      </c>
      <c r="B14" s="3">
        <v>0</v>
      </c>
      <c r="C14" s="15">
        <f>(432224)/10000</f>
        <v>43.2224</v>
      </c>
      <c r="D14" s="3">
        <f t="shared" si="0"/>
        <v>0</v>
      </c>
    </row>
    <row r="15" spans="1:4">
      <c r="A15" s="3" t="s">
        <v>7</v>
      </c>
      <c r="B15" s="3">
        <v>0</v>
      </c>
      <c r="C15" s="15">
        <f>(3209446)/10000</f>
        <v>320.94459999999998</v>
      </c>
      <c r="D15" s="3">
        <f t="shared" si="0"/>
        <v>0</v>
      </c>
    </row>
    <row r="16" spans="1:4">
      <c r="A16" s="3" t="s">
        <v>66</v>
      </c>
      <c r="B16" s="3">
        <v>0</v>
      </c>
      <c r="C16" s="15">
        <f>(1870346)/10000</f>
        <v>187.03460000000001</v>
      </c>
      <c r="D16" s="3">
        <f t="shared" si="0"/>
        <v>0</v>
      </c>
    </row>
    <row r="17" spans="1:4">
      <c r="A17" s="3" t="s">
        <v>26</v>
      </c>
      <c r="B17" s="3">
        <v>0</v>
      </c>
      <c r="C17" s="15">
        <f>(737841)/10000</f>
        <v>73.784099999999995</v>
      </c>
      <c r="D17" s="3">
        <f t="shared" si="0"/>
        <v>0</v>
      </c>
    </row>
    <row r="18" spans="1:4">
      <c r="A18" s="3" t="s">
        <v>32</v>
      </c>
      <c r="B18" s="3">
        <v>148</v>
      </c>
      <c r="C18" s="15">
        <f>(435150)/10000</f>
        <v>43.515000000000001</v>
      </c>
      <c r="D18" s="3">
        <f t="shared" si="0"/>
        <v>3.4011260484890267</v>
      </c>
    </row>
    <row r="19" spans="1:4">
      <c r="A19" s="3" t="s">
        <v>50</v>
      </c>
      <c r="B19" s="3">
        <v>0</v>
      </c>
      <c r="C19" s="15">
        <f>(1485562)/10000</f>
        <v>148.55619999999999</v>
      </c>
      <c r="D19" s="3">
        <f t="shared" si="0"/>
        <v>0</v>
      </c>
    </row>
    <row r="20" spans="1:4">
      <c r="A20" s="3" t="s">
        <v>45</v>
      </c>
      <c r="B20" s="3">
        <v>0</v>
      </c>
      <c r="C20" s="15">
        <f>(1933442)/10000</f>
        <v>193.3442</v>
      </c>
      <c r="D20" s="3">
        <f t="shared" si="0"/>
        <v>0</v>
      </c>
    </row>
    <row r="21" spans="1:4">
      <c r="A21" s="3" t="s">
        <v>67</v>
      </c>
      <c r="B21" s="3">
        <v>0</v>
      </c>
      <c r="C21" s="15">
        <f>(360287)/10000</f>
        <v>36.028700000000001</v>
      </c>
      <c r="D21" s="3">
        <f t="shared" si="0"/>
        <v>0</v>
      </c>
    </row>
    <row r="22" spans="1:4">
      <c r="A22" s="3" t="s">
        <v>68</v>
      </c>
      <c r="B22" s="3">
        <v>0</v>
      </c>
      <c r="C22" s="15">
        <f>(1492585)/10000</f>
        <v>149.2585</v>
      </c>
      <c r="D22" s="3">
        <f t="shared" si="0"/>
        <v>0</v>
      </c>
    </row>
    <row r="23" spans="1:4">
      <c r="A23" s="13" t="s">
        <v>36</v>
      </c>
      <c r="B23" s="3">
        <v>0</v>
      </c>
      <c r="C23" s="15">
        <f>(2019043)/10000</f>
        <v>201.90430000000001</v>
      </c>
      <c r="D23" s="3">
        <f t="shared" si="0"/>
        <v>0</v>
      </c>
    </row>
    <row r="24" spans="1:4">
      <c r="A24" s="3" t="s">
        <v>69</v>
      </c>
      <c r="B24" s="3">
        <v>0</v>
      </c>
      <c r="C24" s="15">
        <f>(2908356)/10000</f>
        <v>290.8356</v>
      </c>
      <c r="D24" s="3">
        <f t="shared" si="0"/>
        <v>0</v>
      </c>
    </row>
    <row r="25" spans="1:4">
      <c r="A25" s="3" t="s">
        <v>70</v>
      </c>
      <c r="B25" s="3">
        <v>101</v>
      </c>
      <c r="C25" s="15">
        <f>(1282676)/10000</f>
        <v>128.26759999999999</v>
      </c>
      <c r="D25" s="3">
        <f t="shared" si="0"/>
        <v>0.78741630778154426</v>
      </c>
    </row>
    <row r="26" spans="1:4">
      <c r="A26" s="3" t="s">
        <v>10</v>
      </c>
      <c r="B26" s="3">
        <v>0</v>
      </c>
      <c r="C26" s="15">
        <f>(796318)/10000</f>
        <v>79.631799999999998</v>
      </c>
      <c r="D26" s="3">
        <f t="shared" si="0"/>
        <v>0</v>
      </c>
    </row>
    <row r="27" spans="1:4">
      <c r="A27" s="3" t="s">
        <v>33</v>
      </c>
      <c r="B27" s="3">
        <v>0</v>
      </c>
      <c r="C27" s="15">
        <f>(1164320)/10000</f>
        <v>116.432</v>
      </c>
      <c r="D27" s="3">
        <f t="shared" si="0"/>
        <v>0</v>
      </c>
    </row>
    <row r="28" spans="1:4">
      <c r="A28" s="3" t="s">
        <v>11</v>
      </c>
      <c r="B28" s="3">
        <v>0</v>
      </c>
      <c r="C28" s="15">
        <f>(289841)/10000</f>
        <v>28.984100000000002</v>
      </c>
      <c r="D28" s="3">
        <f t="shared" si="0"/>
        <v>0</v>
      </c>
    </row>
    <row r="29" spans="1:4">
      <c r="A29" s="3" t="s">
        <v>71</v>
      </c>
      <c r="B29" s="3">
        <v>0</v>
      </c>
      <c r="C29" s="15">
        <f>(354199)/10000</f>
        <v>35.419899999999998</v>
      </c>
      <c r="D29" s="3">
        <f t="shared" si="0"/>
        <v>0</v>
      </c>
    </row>
    <row r="30" spans="1:4">
      <c r="A30" s="3" t="s">
        <v>72</v>
      </c>
      <c r="B30" s="3">
        <v>0</v>
      </c>
      <c r="C30" s="15">
        <f>(780806)/10000</f>
        <v>78.080600000000004</v>
      </c>
      <c r="D30" s="3">
        <f t="shared" si="0"/>
        <v>0</v>
      </c>
    </row>
    <row r="31" spans="1:4">
      <c r="A31" s="3" t="s">
        <v>13</v>
      </c>
      <c r="B31" s="3">
        <v>0</v>
      </c>
      <c r="C31" s="15">
        <f>(227798)/10000</f>
        <v>22.779800000000002</v>
      </c>
      <c r="D31" s="3">
        <f t="shared" si="0"/>
        <v>0</v>
      </c>
    </row>
    <row r="32" spans="1:4">
      <c r="A32" s="3" t="s">
        <v>42</v>
      </c>
      <c r="B32" s="3">
        <v>0</v>
      </c>
      <c r="C32" s="15">
        <f>(1965455)/10000</f>
        <v>196.5455</v>
      </c>
      <c r="D32" s="3">
        <f t="shared" si="0"/>
        <v>0</v>
      </c>
    </row>
    <row r="33" spans="1:4">
      <c r="A33" s="3" t="s">
        <v>14</v>
      </c>
      <c r="B33" s="3">
        <v>0</v>
      </c>
      <c r="C33" s="15">
        <f>(953879)/10000</f>
        <v>95.387900000000002</v>
      </c>
      <c r="D33" s="3">
        <f t="shared" si="0"/>
        <v>0</v>
      </c>
    </row>
    <row r="34" spans="1:4">
      <c r="A34" s="3" t="s">
        <v>46</v>
      </c>
      <c r="B34" s="3">
        <v>0</v>
      </c>
      <c r="C34" s="15">
        <f>(7335813)/10000</f>
        <v>733.58130000000006</v>
      </c>
      <c r="D34" s="3">
        <f t="shared" si="0"/>
        <v>0</v>
      </c>
    </row>
    <row r="35" spans="1:4">
      <c r="A35" s="3" t="s">
        <v>73</v>
      </c>
      <c r="B35" s="3">
        <v>0</v>
      </c>
      <c r="C35" s="15">
        <f>(2673196)/10000</f>
        <v>267.31959999999998</v>
      </c>
      <c r="D35" s="3">
        <f t="shared" si="0"/>
        <v>0</v>
      </c>
    </row>
    <row r="36" spans="1:4">
      <c r="A36" s="3" t="s">
        <v>15</v>
      </c>
      <c r="B36" s="3">
        <v>0</v>
      </c>
      <c r="C36" s="15">
        <f>(119656)/10000</f>
        <v>11.9656</v>
      </c>
      <c r="D36" s="3">
        <f t="shared" si="0"/>
        <v>0</v>
      </c>
    </row>
    <row r="37" spans="1:4">
      <c r="A37" s="3" t="s">
        <v>74</v>
      </c>
      <c r="B37" s="3">
        <v>0</v>
      </c>
      <c r="C37" s="15">
        <f>(3383770)/10000</f>
        <v>338.37700000000001</v>
      </c>
      <c r="D37" s="3">
        <f t="shared" si="0"/>
        <v>0</v>
      </c>
    </row>
    <row r="38" spans="1:4">
      <c r="A38" s="3" t="s">
        <v>75</v>
      </c>
      <c r="B38" s="3">
        <v>0</v>
      </c>
      <c r="C38" s="15">
        <f>(1062275)/10000</f>
        <v>106.22750000000001</v>
      </c>
      <c r="D38" s="3">
        <f t="shared" si="0"/>
        <v>0</v>
      </c>
    </row>
    <row r="39" spans="1:4">
      <c r="A39" s="3" t="s">
        <v>29</v>
      </c>
      <c r="B39" s="3">
        <v>0</v>
      </c>
      <c r="C39" s="15">
        <f>(1210643)/10000</f>
        <v>121.0643</v>
      </c>
      <c r="D39" s="3">
        <f t="shared" si="0"/>
        <v>0</v>
      </c>
    </row>
    <row r="40" spans="1:4">
      <c r="A40" s="3" t="s">
        <v>53</v>
      </c>
      <c r="B40" s="3">
        <v>0</v>
      </c>
      <c r="C40" s="15">
        <f>(3423654)/10000</f>
        <v>342.36540000000002</v>
      </c>
      <c r="D40" s="3">
        <f t="shared" si="0"/>
        <v>0</v>
      </c>
    </row>
    <row r="41" spans="1:4">
      <c r="A41" s="3" t="s">
        <v>76</v>
      </c>
      <c r="B41" s="3">
        <v>0</v>
      </c>
      <c r="C41" s="15">
        <f>(339405)/10000</f>
        <v>33.9405</v>
      </c>
      <c r="D41" s="3">
        <f t="shared" si="0"/>
        <v>0</v>
      </c>
    </row>
    <row r="42" spans="1:4">
      <c r="A42" s="3" t="s">
        <v>77</v>
      </c>
      <c r="B42" s="3">
        <v>0</v>
      </c>
      <c r="C42" s="15">
        <f>(1484458)/10000</f>
        <v>148.44579999999999</v>
      </c>
      <c r="D42" s="3">
        <f t="shared" si="0"/>
        <v>0</v>
      </c>
    </row>
    <row r="43" spans="1:4">
      <c r="A43" s="3" t="s">
        <v>78</v>
      </c>
      <c r="B43" s="3">
        <v>0</v>
      </c>
      <c r="C43" s="15">
        <f>(126218)/10000</f>
        <v>12.6218</v>
      </c>
      <c r="D43" s="3">
        <f t="shared" si="0"/>
        <v>0</v>
      </c>
    </row>
    <row r="44" spans="1:4">
      <c r="A44" s="13" t="s">
        <v>19</v>
      </c>
      <c r="B44" s="3">
        <v>0</v>
      </c>
      <c r="C44" s="15">
        <f>(1764508)/10000</f>
        <v>176.45079999999999</v>
      </c>
      <c r="D44" s="3">
        <f t="shared" si="0"/>
        <v>0</v>
      </c>
    </row>
    <row r="45" spans="1:4">
      <c r="A45" s="3" t="s">
        <v>31</v>
      </c>
      <c r="B45" s="3">
        <v>0</v>
      </c>
      <c r="C45" s="15">
        <f>(5485623)/10000</f>
        <v>548.56230000000005</v>
      </c>
      <c r="D45" s="3">
        <f t="shared" si="0"/>
        <v>0</v>
      </c>
    </row>
    <row r="46" spans="1:4">
      <c r="A46" s="3" t="s">
        <v>79</v>
      </c>
      <c r="B46" s="3">
        <v>0</v>
      </c>
      <c r="C46" s="15">
        <f>(464435)/10000</f>
        <v>46.4435</v>
      </c>
      <c r="D46" s="3">
        <f t="shared" si="0"/>
        <v>0</v>
      </c>
    </row>
    <row r="47" spans="1:4">
      <c r="A47" s="3" t="s">
        <v>80</v>
      </c>
      <c r="B47" s="3">
        <v>0</v>
      </c>
      <c r="C47" s="15">
        <f>(196063)/10000</f>
        <v>19.606300000000001</v>
      </c>
      <c r="D47" s="3">
        <f t="shared" si="0"/>
        <v>0</v>
      </c>
    </row>
    <row r="48" spans="1:4">
      <c r="A48" s="13" t="s">
        <v>34</v>
      </c>
      <c r="B48" s="3">
        <v>256</v>
      </c>
      <c r="C48" s="15">
        <f>(1768520)/10000</f>
        <v>176.852</v>
      </c>
      <c r="D48" s="3">
        <f t="shared" si="0"/>
        <v>1.4475380544183838</v>
      </c>
    </row>
    <row r="49" spans="1:4">
      <c r="A49" s="3" t="s">
        <v>30</v>
      </c>
      <c r="B49" s="3">
        <v>0</v>
      </c>
      <c r="C49" s="15">
        <f>(2054833)/10000</f>
        <v>205.48330000000001</v>
      </c>
      <c r="D49" s="3">
        <f t="shared" si="0"/>
        <v>0</v>
      </c>
    </row>
    <row r="50" spans="1:4">
      <c r="A50" s="3" t="s">
        <v>21</v>
      </c>
      <c r="B50" s="3">
        <v>0</v>
      </c>
      <c r="C50" s="15">
        <f>(623535)/10000</f>
        <v>62.353499999999997</v>
      </c>
      <c r="D50" s="3">
        <f t="shared" si="0"/>
        <v>0</v>
      </c>
    </row>
    <row r="51" spans="1:4">
      <c r="A51" s="13" t="s">
        <v>22</v>
      </c>
      <c r="B51" s="3">
        <v>368</v>
      </c>
      <c r="C51" s="15">
        <f>(1469203)/10000</f>
        <v>146.9203</v>
      </c>
      <c r="D51" s="3">
        <f t="shared" si="0"/>
        <v>2.5047593831485506</v>
      </c>
    </row>
    <row r="52" spans="1:4">
      <c r="A52" s="3" t="s">
        <v>81</v>
      </c>
      <c r="B52" s="3">
        <v>0</v>
      </c>
      <c r="C52" s="15">
        <f>(74667)/10000</f>
        <v>7.4667000000000003</v>
      </c>
      <c r="D52" s="3">
        <f t="shared" si="0"/>
        <v>0</v>
      </c>
    </row>
    <row r="53" spans="1:4">
      <c r="A53" s="1"/>
    </row>
    <row r="54" spans="1:4">
      <c r="A54" s="1"/>
    </row>
    <row r="55" spans="1:4">
      <c r="A55" s="1"/>
    </row>
    <row r="56" spans="1:4">
      <c r="A56" s="1" t="s">
        <v>55</v>
      </c>
    </row>
    <row r="57" spans="1:4">
      <c r="A57" s="1" t="s">
        <v>56</v>
      </c>
    </row>
    <row r="58" spans="1:4">
      <c r="A58" s="1" t="s">
        <v>57</v>
      </c>
    </row>
    <row r="59" spans="1:4">
      <c r="A59" s="1" t="s">
        <v>5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E59"/>
  <sheetViews>
    <sheetView topLeftCell="J1" workbookViewId="0">
      <selection activeCell="G18" sqref="G18"/>
    </sheetView>
  </sheetViews>
  <sheetFormatPr defaultColWidth="12.6640625" defaultRowHeight="15.75" customHeight="1"/>
  <cols>
    <col min="1" max="1" width="15.88671875" customWidth="1"/>
    <col min="3" max="3" width="13.6640625" customWidth="1"/>
    <col min="4" max="4" width="19.21875" customWidth="1"/>
  </cols>
  <sheetData>
    <row r="1" spans="1:4">
      <c r="A1" s="1" t="s">
        <v>0</v>
      </c>
      <c r="B1" s="1" t="s">
        <v>89</v>
      </c>
      <c r="C1" s="1" t="s">
        <v>2</v>
      </c>
      <c r="D1" s="1" t="s">
        <v>3</v>
      </c>
    </row>
    <row r="2" spans="1:4">
      <c r="A2" s="3" t="s">
        <v>61</v>
      </c>
      <c r="B2" s="3">
        <v>5655</v>
      </c>
      <c r="C2" s="15">
        <f>(1238719)/10000</f>
        <v>123.8719</v>
      </c>
      <c r="D2" s="3">
        <f t="shared" ref="D2:D52" si="0">B2/C2</f>
        <v>45.652000171144543</v>
      </c>
    </row>
    <row r="3" spans="1:4">
      <c r="A3" s="3" t="s">
        <v>62</v>
      </c>
      <c r="B3" s="3">
        <v>4935</v>
      </c>
      <c r="C3" s="15">
        <f>(248305)/10000</f>
        <v>24.830500000000001</v>
      </c>
      <c r="D3" s="3">
        <f t="shared" si="0"/>
        <v>198.74750810495158</v>
      </c>
    </row>
    <row r="4" spans="1:4">
      <c r="A4" s="3" t="s">
        <v>24</v>
      </c>
      <c r="B4" s="3">
        <v>1256</v>
      </c>
      <c r="C4" s="15">
        <f>(2278008)/10000</f>
        <v>227.80080000000001</v>
      </c>
      <c r="D4" s="3">
        <f t="shared" si="0"/>
        <v>5.5135890655344495</v>
      </c>
    </row>
    <row r="5" spans="1:4">
      <c r="A5" s="3" t="s">
        <v>4</v>
      </c>
      <c r="B5" s="3">
        <v>41</v>
      </c>
      <c r="C5" s="15">
        <f>(991277)/10000</f>
        <v>99.127700000000004</v>
      </c>
      <c r="D5" s="3">
        <f t="shared" si="0"/>
        <v>0.41360790172676254</v>
      </c>
    </row>
    <row r="6" spans="1:4">
      <c r="A6" s="3" t="s">
        <v>63</v>
      </c>
      <c r="B6" s="3">
        <v>106502</v>
      </c>
      <c r="C6" s="15">
        <f>(13979710)/10000</f>
        <v>1397.971</v>
      </c>
      <c r="D6" s="3">
        <f t="shared" si="0"/>
        <v>76.183268465511802</v>
      </c>
    </row>
    <row r="7" spans="1:4">
      <c r="A7" s="3" t="s">
        <v>5</v>
      </c>
      <c r="B7" s="3">
        <v>1197</v>
      </c>
      <c r="C7" s="15">
        <f>(1562537)/10000</f>
        <v>156.25370000000001</v>
      </c>
      <c r="D7" s="3">
        <f t="shared" si="0"/>
        <v>7.6606185965516334</v>
      </c>
    </row>
    <row r="8" spans="1:4">
      <c r="A8" s="3" t="s">
        <v>64</v>
      </c>
      <c r="B8" s="3">
        <v>20923</v>
      </c>
      <c r="C8" s="15">
        <f>(1133704)/10000</f>
        <v>113.3704</v>
      </c>
      <c r="D8" s="3">
        <f t="shared" si="0"/>
        <v>184.55434575515301</v>
      </c>
    </row>
    <row r="9" spans="1:4">
      <c r="A9" s="3" t="s">
        <v>35</v>
      </c>
      <c r="B9" s="3">
        <v>6448</v>
      </c>
      <c r="C9" s="15">
        <f>(265973)/10000</f>
        <v>26.597300000000001</v>
      </c>
      <c r="D9" s="8">
        <f t="shared" si="0"/>
        <v>242.430622657187</v>
      </c>
    </row>
    <row r="10" spans="1:4">
      <c r="A10" s="3" t="s">
        <v>43</v>
      </c>
      <c r="B10" s="3">
        <v>2726</v>
      </c>
      <c r="C10" s="15">
        <f>(276538)/10000</f>
        <v>27.6538</v>
      </c>
      <c r="D10" s="3">
        <f t="shared" si="0"/>
        <v>98.575964243612091</v>
      </c>
    </row>
    <row r="11" spans="1:4">
      <c r="A11" s="3" t="s">
        <v>25</v>
      </c>
      <c r="B11" s="3">
        <v>4954</v>
      </c>
      <c r="C11" s="15">
        <f>(5000445)/10000</f>
        <v>500.04450000000003</v>
      </c>
      <c r="D11" s="3">
        <f t="shared" si="0"/>
        <v>9.9071182664742832</v>
      </c>
    </row>
    <row r="12" spans="1:4">
      <c r="A12" s="3" t="s">
        <v>65</v>
      </c>
      <c r="B12" s="3">
        <v>5635</v>
      </c>
      <c r="C12" s="15">
        <f>(2418847)/10000</f>
        <v>241.88470000000001</v>
      </c>
      <c r="D12" s="3">
        <f t="shared" si="0"/>
        <v>23.296223365925997</v>
      </c>
    </row>
    <row r="13" spans="1:4">
      <c r="A13" s="3" t="s">
        <v>51</v>
      </c>
      <c r="B13" s="3">
        <v>6817</v>
      </c>
      <c r="C13" s="15">
        <f>(438925)/10000</f>
        <v>43.892499999999998</v>
      </c>
      <c r="D13" s="3">
        <f t="shared" si="0"/>
        <v>155.31127185737884</v>
      </c>
    </row>
    <row r="14" spans="1:4">
      <c r="A14" s="3" t="s">
        <v>6</v>
      </c>
      <c r="B14" s="3">
        <v>10578</v>
      </c>
      <c r="C14" s="15">
        <f>(432224)/10000</f>
        <v>43.2224</v>
      </c>
      <c r="D14" s="8">
        <f t="shared" si="0"/>
        <v>244.73421189013104</v>
      </c>
    </row>
    <row r="15" spans="1:4">
      <c r="A15" s="3" t="s">
        <v>7</v>
      </c>
      <c r="B15" s="3">
        <v>7437</v>
      </c>
      <c r="C15" s="15">
        <f>(3209446)/10000</f>
        <v>320.94459999999998</v>
      </c>
      <c r="D15" s="3">
        <f t="shared" si="0"/>
        <v>23.17222349277726</v>
      </c>
    </row>
    <row r="16" spans="1:4">
      <c r="A16" s="3" t="s">
        <v>66</v>
      </c>
      <c r="B16" s="3">
        <v>44506</v>
      </c>
      <c r="C16" s="15">
        <f>(1870346)/10000</f>
        <v>187.03460000000001</v>
      </c>
      <c r="D16" s="8">
        <f t="shared" si="0"/>
        <v>237.95597178276103</v>
      </c>
    </row>
    <row r="17" spans="1:4">
      <c r="A17" s="3" t="s">
        <v>26</v>
      </c>
      <c r="B17" s="3">
        <v>13597</v>
      </c>
      <c r="C17" s="15">
        <f>(737841)/10000</f>
        <v>73.784099999999995</v>
      </c>
      <c r="D17" s="3">
        <f t="shared" si="0"/>
        <v>184.28089520641981</v>
      </c>
    </row>
    <row r="18" spans="1:4">
      <c r="A18" s="3" t="s">
        <v>32</v>
      </c>
      <c r="B18" s="3">
        <v>892</v>
      </c>
      <c r="C18" s="15">
        <f>(435150)/10000</f>
        <v>43.515000000000001</v>
      </c>
      <c r="D18" s="3">
        <f t="shared" si="0"/>
        <v>20.498678616568998</v>
      </c>
    </row>
    <row r="19" spans="1:4">
      <c r="A19" s="3" t="s">
        <v>50</v>
      </c>
      <c r="B19" s="3">
        <v>20358</v>
      </c>
      <c r="C19" s="15">
        <f>(1485562)/10000</f>
        <v>148.55619999999999</v>
      </c>
      <c r="D19" s="3">
        <f t="shared" si="0"/>
        <v>137.0390465022665</v>
      </c>
    </row>
    <row r="20" spans="1:4">
      <c r="A20" s="3" t="s">
        <v>45</v>
      </c>
      <c r="B20" s="3">
        <v>9067</v>
      </c>
      <c r="C20" s="15">
        <f>(1933442)/10000</f>
        <v>193.3442</v>
      </c>
      <c r="D20" s="3">
        <f t="shared" si="0"/>
        <v>46.895640003682551</v>
      </c>
    </row>
    <row r="21" spans="1:4">
      <c r="A21" s="3" t="s">
        <v>67</v>
      </c>
      <c r="B21" s="3">
        <v>763</v>
      </c>
      <c r="C21" s="15">
        <f>(360287)/10000</f>
        <v>36.028700000000001</v>
      </c>
      <c r="D21" s="3">
        <f t="shared" si="0"/>
        <v>21.177561222025773</v>
      </c>
    </row>
    <row r="22" spans="1:4">
      <c r="A22" s="3" t="s">
        <v>68</v>
      </c>
      <c r="B22" s="3">
        <v>27150</v>
      </c>
      <c r="C22" s="15">
        <f>(1492585)/10000</f>
        <v>149.2585</v>
      </c>
      <c r="D22" s="3">
        <f t="shared" si="0"/>
        <v>181.89918832093315</v>
      </c>
    </row>
    <row r="23" spans="1:4">
      <c r="A23" s="13" t="s">
        <v>36</v>
      </c>
      <c r="B23" s="3">
        <v>5830</v>
      </c>
      <c r="C23" s="15">
        <f>(2019043)/10000</f>
        <v>201.90430000000001</v>
      </c>
      <c r="D23" s="3">
        <f t="shared" si="0"/>
        <v>28.875066058523764</v>
      </c>
    </row>
    <row r="24" spans="1:4">
      <c r="A24" s="3" t="s">
        <v>69</v>
      </c>
      <c r="B24" s="3">
        <v>12998</v>
      </c>
      <c r="C24" s="15">
        <f>(2908356)/10000</f>
        <v>290.8356</v>
      </c>
      <c r="D24" s="3">
        <f t="shared" si="0"/>
        <v>44.691915295101424</v>
      </c>
    </row>
    <row r="25" spans="1:4">
      <c r="A25" s="3" t="s">
        <v>70</v>
      </c>
      <c r="B25" s="3">
        <v>4670</v>
      </c>
      <c r="C25" s="15">
        <f>(1282676)/10000</f>
        <v>128.26759999999999</v>
      </c>
      <c r="D25" s="3">
        <f t="shared" si="0"/>
        <v>36.40825898356249</v>
      </c>
    </row>
    <row r="26" spans="1:4">
      <c r="A26" s="3" t="s">
        <v>10</v>
      </c>
      <c r="B26" s="3">
        <v>1998</v>
      </c>
      <c r="C26" s="15">
        <f>(796318)/10000</f>
        <v>79.631799999999998</v>
      </c>
      <c r="D26" s="3">
        <f t="shared" si="0"/>
        <v>25.090478929271974</v>
      </c>
    </row>
    <row r="27" spans="1:4">
      <c r="A27" s="3" t="s">
        <v>33</v>
      </c>
      <c r="B27" s="3">
        <v>1954</v>
      </c>
      <c r="C27" s="15">
        <f>(1164320)/10000</f>
        <v>116.432</v>
      </c>
      <c r="D27" s="3">
        <f t="shared" si="0"/>
        <v>16.782327882369106</v>
      </c>
    </row>
    <row r="28" spans="1:4">
      <c r="A28" s="3" t="s">
        <v>11</v>
      </c>
      <c r="B28" s="3">
        <v>2112</v>
      </c>
      <c r="C28" s="15">
        <f>(289841)/10000</f>
        <v>28.984100000000002</v>
      </c>
      <c r="D28" s="3">
        <f t="shared" si="0"/>
        <v>72.867537718956257</v>
      </c>
    </row>
    <row r="29" spans="1:4">
      <c r="A29" s="3" t="s">
        <v>71</v>
      </c>
      <c r="B29" s="3">
        <v>1253</v>
      </c>
      <c r="C29" s="15">
        <f>(354199)/10000</f>
        <v>35.419899999999998</v>
      </c>
      <c r="D29" s="3">
        <f t="shared" si="0"/>
        <v>35.375593945776245</v>
      </c>
    </row>
    <row r="30" spans="1:4">
      <c r="A30" s="3" t="s">
        <v>72</v>
      </c>
      <c r="B30" s="3">
        <v>6572</v>
      </c>
      <c r="C30" s="15">
        <f>(780806)/10000</f>
        <v>78.080600000000004</v>
      </c>
      <c r="D30" s="3">
        <f t="shared" si="0"/>
        <v>84.169435173397744</v>
      </c>
    </row>
    <row r="31" spans="1:4">
      <c r="A31" s="3" t="s">
        <v>13</v>
      </c>
      <c r="B31" s="3">
        <v>728</v>
      </c>
      <c r="C31" s="15">
        <f>(227798)/10000</f>
        <v>22.779800000000002</v>
      </c>
      <c r="D31" s="3">
        <f t="shared" si="0"/>
        <v>31.958138350643988</v>
      </c>
    </row>
    <row r="32" spans="1:4">
      <c r="A32" s="3" t="s">
        <v>42</v>
      </c>
      <c r="B32" s="3">
        <v>11134</v>
      </c>
      <c r="C32" s="15">
        <f>(1965455)/10000</f>
        <v>196.5455</v>
      </c>
      <c r="D32" s="3">
        <f t="shared" si="0"/>
        <v>56.648460534583592</v>
      </c>
    </row>
    <row r="33" spans="1:4">
      <c r="A33" s="3" t="s">
        <v>14</v>
      </c>
      <c r="B33" s="3">
        <v>3993</v>
      </c>
      <c r="C33" s="15">
        <f>(953879)/10000</f>
        <v>95.387900000000002</v>
      </c>
      <c r="D33" s="3">
        <f t="shared" si="0"/>
        <v>41.860655282273747</v>
      </c>
    </row>
    <row r="34" spans="1:4">
      <c r="A34" s="3" t="s">
        <v>46</v>
      </c>
      <c r="B34" s="3">
        <v>122547</v>
      </c>
      <c r="C34" s="15">
        <f>(7335813)/10000</f>
        <v>733.58130000000006</v>
      </c>
      <c r="D34" s="3">
        <f t="shared" si="0"/>
        <v>167.05305874072852</v>
      </c>
    </row>
    <row r="35" spans="1:4">
      <c r="A35" s="3" t="s">
        <v>73</v>
      </c>
      <c r="B35" s="3">
        <v>11742</v>
      </c>
      <c r="C35" s="15">
        <f>(2673196)/10000</f>
        <v>267.31959999999998</v>
      </c>
      <c r="D35" s="3">
        <f t="shared" si="0"/>
        <v>43.924949760511389</v>
      </c>
    </row>
    <row r="36" spans="1:4">
      <c r="A36" s="3" t="s">
        <v>15</v>
      </c>
      <c r="B36" s="3">
        <v>272</v>
      </c>
      <c r="C36" s="15">
        <f>(119656)/10000</f>
        <v>11.9656</v>
      </c>
      <c r="D36" s="3">
        <f t="shared" si="0"/>
        <v>22.731831249582136</v>
      </c>
    </row>
    <row r="37" spans="1:4">
      <c r="A37" s="3" t="s">
        <v>74</v>
      </c>
      <c r="B37" s="3">
        <v>17496</v>
      </c>
      <c r="C37" s="15">
        <f>(3383770)/10000</f>
        <v>338.37700000000001</v>
      </c>
      <c r="D37" s="3">
        <f t="shared" si="0"/>
        <v>51.705641931927993</v>
      </c>
    </row>
    <row r="38" spans="1:4">
      <c r="A38" s="3" t="s">
        <v>75</v>
      </c>
      <c r="B38" s="3">
        <v>1587</v>
      </c>
      <c r="C38" s="15">
        <f>(1062275)/10000</f>
        <v>106.22750000000001</v>
      </c>
      <c r="D38" s="3">
        <f t="shared" si="0"/>
        <v>14.939634275493633</v>
      </c>
    </row>
    <row r="39" spans="1:4">
      <c r="A39" s="3" t="s">
        <v>29</v>
      </c>
      <c r="B39" s="3">
        <v>2496</v>
      </c>
      <c r="C39" s="15">
        <f>(1210643)/10000</f>
        <v>121.0643</v>
      </c>
      <c r="D39" s="3">
        <f t="shared" si="0"/>
        <v>20.617143121465205</v>
      </c>
    </row>
    <row r="40" spans="1:4">
      <c r="A40" s="3" t="s">
        <v>53</v>
      </c>
      <c r="B40" s="3">
        <v>32829</v>
      </c>
      <c r="C40" s="15">
        <f>(3423654)/10000</f>
        <v>342.36540000000002</v>
      </c>
      <c r="D40" s="3">
        <f t="shared" si="0"/>
        <v>95.888778480535706</v>
      </c>
    </row>
    <row r="41" spans="1:4">
      <c r="A41" s="3" t="s">
        <v>76</v>
      </c>
      <c r="B41" s="3">
        <v>2217</v>
      </c>
      <c r="C41" s="15">
        <f>(339405)/10000</f>
        <v>33.9405</v>
      </c>
      <c r="D41" s="3">
        <f t="shared" si="0"/>
        <v>65.320192690148943</v>
      </c>
    </row>
    <row r="42" spans="1:4">
      <c r="A42" s="3" t="s">
        <v>77</v>
      </c>
      <c r="B42" s="3">
        <v>10342</v>
      </c>
      <c r="C42" s="15">
        <f>(1484458)/10000</f>
        <v>148.44579999999999</v>
      </c>
      <c r="D42" s="3">
        <f t="shared" si="0"/>
        <v>69.668525482027789</v>
      </c>
    </row>
    <row r="43" spans="1:4">
      <c r="A43" s="3" t="s">
        <v>78</v>
      </c>
      <c r="B43" s="3">
        <v>1373</v>
      </c>
      <c r="C43" s="15">
        <f>(126218)/10000</f>
        <v>12.6218</v>
      </c>
      <c r="D43" s="3">
        <f t="shared" si="0"/>
        <v>108.7800472198894</v>
      </c>
    </row>
    <row r="44" spans="1:4">
      <c r="A44" s="13" t="s">
        <v>19</v>
      </c>
      <c r="B44" s="3">
        <v>10246</v>
      </c>
      <c r="C44" s="15">
        <f>(1764508)/10000</f>
        <v>176.45079999999999</v>
      </c>
      <c r="D44" s="3">
        <f t="shared" si="0"/>
        <v>58.067177932885542</v>
      </c>
    </row>
    <row r="45" spans="1:4">
      <c r="A45" s="3" t="s">
        <v>31</v>
      </c>
      <c r="B45" s="3">
        <v>12471</v>
      </c>
      <c r="C45" s="15">
        <f>(5485623)/10000</f>
        <v>548.56230000000005</v>
      </c>
      <c r="D45" s="3">
        <f t="shared" si="0"/>
        <v>22.733972057503767</v>
      </c>
    </row>
    <row r="46" spans="1:4">
      <c r="A46" s="3" t="s">
        <v>79</v>
      </c>
      <c r="B46" s="3">
        <v>1833</v>
      </c>
      <c r="C46" s="15">
        <f>(464435)/10000</f>
        <v>46.4435</v>
      </c>
      <c r="D46" s="3">
        <f t="shared" si="0"/>
        <v>39.467309741944511</v>
      </c>
    </row>
    <row r="47" spans="1:4">
      <c r="A47" s="3" t="s">
        <v>80</v>
      </c>
      <c r="B47" s="3">
        <v>1301</v>
      </c>
      <c r="C47" s="15">
        <f>(196063)/10000</f>
        <v>19.606300000000001</v>
      </c>
      <c r="D47" s="3">
        <f t="shared" si="0"/>
        <v>66.356222234689866</v>
      </c>
    </row>
    <row r="48" spans="1:4">
      <c r="A48" s="13" t="s">
        <v>34</v>
      </c>
      <c r="B48" s="3">
        <v>8894</v>
      </c>
      <c r="C48" s="15">
        <f>(1768520)/10000</f>
        <v>176.852</v>
      </c>
      <c r="D48" s="3">
        <f t="shared" si="0"/>
        <v>50.290638499988688</v>
      </c>
    </row>
    <row r="49" spans="1:5">
      <c r="A49" s="3" t="s">
        <v>30</v>
      </c>
      <c r="B49" s="3">
        <v>3538</v>
      </c>
      <c r="C49" s="15">
        <f>(2054833)/10000</f>
        <v>205.48330000000001</v>
      </c>
      <c r="D49" s="3">
        <f t="shared" si="0"/>
        <v>17.217944231964349</v>
      </c>
    </row>
    <row r="50" spans="1:5">
      <c r="A50" s="3" t="s">
        <v>21</v>
      </c>
      <c r="B50" s="3">
        <v>17013</v>
      </c>
      <c r="C50" s="15">
        <f>(623535)/10000</f>
        <v>62.353499999999997</v>
      </c>
      <c r="D50" s="8">
        <f t="shared" si="0"/>
        <v>272.84755466814215</v>
      </c>
    </row>
    <row r="51" spans="1:5">
      <c r="A51" s="13" t="s">
        <v>22</v>
      </c>
      <c r="B51" s="3">
        <v>676</v>
      </c>
      <c r="C51" s="15">
        <f>(1469203)/10000</f>
        <v>146.9203</v>
      </c>
      <c r="D51" s="3">
        <f t="shared" si="0"/>
        <v>4.6011340842620116</v>
      </c>
    </row>
    <row r="52" spans="1:5">
      <c r="A52" s="3" t="s">
        <v>81</v>
      </c>
      <c r="B52" s="3">
        <v>96</v>
      </c>
      <c r="C52" s="15">
        <f>(74667)/10000</f>
        <v>7.4667000000000003</v>
      </c>
      <c r="D52" s="3">
        <f t="shared" si="0"/>
        <v>12.857085459439913</v>
      </c>
    </row>
    <row r="53" spans="1:5">
      <c r="A53" s="1"/>
    </row>
    <row r="54" spans="1:5">
      <c r="A54" s="1"/>
    </row>
    <row r="55" spans="1:5">
      <c r="A55" s="1"/>
    </row>
    <row r="56" spans="1:5">
      <c r="A56" s="1" t="s">
        <v>55</v>
      </c>
      <c r="D56" s="3">
        <f>AVERAGE(D2:D52)</f>
        <v>75.013652264829602</v>
      </c>
    </row>
    <row r="57" spans="1:5">
      <c r="A57" s="1" t="s">
        <v>56</v>
      </c>
      <c r="D57" s="3">
        <f>_xlfn.STDEV.P(D2:D52)</f>
        <v>72.704938110666191</v>
      </c>
    </row>
    <row r="58" spans="1:5">
      <c r="A58" s="1" t="s">
        <v>57</v>
      </c>
      <c r="D58" s="8">
        <f>D56+(1.96*D57)</f>
        <v>217.51533096173534</v>
      </c>
      <c r="E58" s="3">
        <f>D56+(1.5*D57)</f>
        <v>184.07105943082888</v>
      </c>
    </row>
    <row r="59" spans="1:5">
      <c r="A59" s="1" t="s">
        <v>58</v>
      </c>
      <c r="D59" s="3">
        <f>D56-(1.97*D57)</f>
        <v>-68.215075813182779</v>
      </c>
      <c r="E59" s="3">
        <f>D56-(1.5*D57)</f>
        <v>-34.04375490116967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D1004"/>
  <sheetViews>
    <sheetView tabSelected="1" workbookViewId="0">
      <selection activeCell="D23" sqref="D23"/>
    </sheetView>
  </sheetViews>
  <sheetFormatPr defaultColWidth="12.6640625" defaultRowHeight="15.75" customHeight="1"/>
  <cols>
    <col min="2" max="2" width="32.109375" customWidth="1"/>
    <col min="3" max="3" width="26.88671875" customWidth="1"/>
    <col min="4" max="4" width="31.33203125" customWidth="1"/>
  </cols>
  <sheetData>
    <row r="1" spans="1:4">
      <c r="A1" s="24" t="s">
        <v>95</v>
      </c>
      <c r="B1" s="25">
        <v>2018</v>
      </c>
      <c r="C1" s="25">
        <v>2019</v>
      </c>
      <c r="D1" s="25">
        <v>2020</v>
      </c>
    </row>
    <row r="2" spans="1:4">
      <c r="A2" s="24">
        <v>1</v>
      </c>
      <c r="B2" s="24">
        <v>0</v>
      </c>
      <c r="C2" s="24">
        <v>40291</v>
      </c>
      <c r="D2" s="24">
        <v>131064</v>
      </c>
    </row>
    <row r="3" spans="1:4">
      <c r="A3" s="24">
        <v>2</v>
      </c>
      <c r="B3" s="24">
        <v>13</v>
      </c>
      <c r="C3" s="24">
        <v>66750</v>
      </c>
      <c r="D3" s="24">
        <v>152625</v>
      </c>
    </row>
    <row r="4" spans="1:4">
      <c r="A4" s="24">
        <v>3</v>
      </c>
      <c r="B4" s="24">
        <v>3966</v>
      </c>
      <c r="C4" s="24">
        <v>91643</v>
      </c>
      <c r="D4" s="24">
        <v>180953</v>
      </c>
    </row>
    <row r="5" spans="1:4">
      <c r="A5" s="24">
        <v>4</v>
      </c>
      <c r="B5" s="24">
        <v>19292</v>
      </c>
      <c r="C5" s="24">
        <v>117657</v>
      </c>
      <c r="D5" s="24">
        <v>205993</v>
      </c>
    </row>
    <row r="6" spans="1:4">
      <c r="A6" s="26"/>
    </row>
    <row r="7" spans="1:4">
      <c r="A7" s="26" t="s">
        <v>96</v>
      </c>
      <c r="B7" s="3">
        <v>23271</v>
      </c>
      <c r="C7" s="3">
        <v>316341</v>
      </c>
      <c r="D7" s="3">
        <v>489682</v>
      </c>
    </row>
    <row r="8" spans="1:4">
      <c r="A8" s="26"/>
    </row>
    <row r="9" spans="1:4">
      <c r="A9" s="24"/>
      <c r="B9" s="24"/>
      <c r="C9" s="24"/>
      <c r="D9" s="24"/>
    </row>
    <row r="10" spans="1:4">
      <c r="A10" s="27" t="s">
        <v>97</v>
      </c>
      <c r="B10" s="24" t="s">
        <v>98</v>
      </c>
      <c r="C10" s="24" t="s">
        <v>99</v>
      </c>
      <c r="D10" s="24"/>
    </row>
    <row r="11" spans="1:4">
      <c r="A11" s="24" t="s">
        <v>100</v>
      </c>
      <c r="B11" s="24">
        <v>0</v>
      </c>
      <c r="C11" s="24">
        <v>0</v>
      </c>
      <c r="D11" s="24"/>
    </row>
    <row r="12" spans="1:4">
      <c r="A12" s="26" t="s">
        <v>101</v>
      </c>
      <c r="B12" s="3">
        <v>2</v>
      </c>
      <c r="C12" s="3">
        <v>0</v>
      </c>
    </row>
    <row r="13" spans="1:4">
      <c r="A13" s="26" t="s">
        <v>102</v>
      </c>
      <c r="B13" s="3">
        <v>24</v>
      </c>
      <c r="C13" s="3">
        <v>0</v>
      </c>
    </row>
    <row r="14" spans="1:4">
      <c r="A14" s="26" t="s">
        <v>103</v>
      </c>
      <c r="B14" s="3">
        <v>56</v>
      </c>
      <c r="C14" s="3">
        <v>0</v>
      </c>
    </row>
    <row r="15" spans="1:4">
      <c r="A15" s="26" t="s">
        <v>104</v>
      </c>
      <c r="B15" s="3">
        <v>147</v>
      </c>
      <c r="C15" s="3">
        <v>0</v>
      </c>
    </row>
    <row r="16" spans="1:4">
      <c r="A16" s="26" t="s">
        <v>105</v>
      </c>
      <c r="B16" s="3">
        <v>154</v>
      </c>
      <c r="C16" s="3">
        <v>0</v>
      </c>
    </row>
    <row r="17" spans="1:4">
      <c r="A17" s="26" t="s">
        <v>106</v>
      </c>
      <c r="B17" s="3">
        <v>162</v>
      </c>
      <c r="C17" s="3">
        <v>0</v>
      </c>
    </row>
    <row r="18" spans="1:4">
      <c r="A18" s="26" t="s">
        <v>107</v>
      </c>
      <c r="B18" s="3">
        <v>176</v>
      </c>
      <c r="C18" s="3">
        <v>50</v>
      </c>
    </row>
    <row r="19" spans="1:4">
      <c r="A19" s="26" t="s">
        <v>108</v>
      </c>
      <c r="B19" s="3">
        <v>191</v>
      </c>
      <c r="C19" s="3">
        <v>102</v>
      </c>
    </row>
    <row r="20" spans="1:4">
      <c r="A20" s="26" t="s">
        <v>109</v>
      </c>
      <c r="B20" s="3">
        <v>188</v>
      </c>
      <c r="C20" s="3">
        <v>129</v>
      </c>
    </row>
    <row r="21" spans="1:4">
      <c r="A21" s="26" t="s">
        <v>110</v>
      </c>
      <c r="B21" s="3">
        <v>186</v>
      </c>
      <c r="C21" s="3">
        <v>171</v>
      </c>
    </row>
    <row r="22" spans="1:4">
      <c r="A22" s="26" t="s">
        <v>111</v>
      </c>
      <c r="B22" s="3">
        <v>191</v>
      </c>
      <c r="C22" s="3">
        <v>185</v>
      </c>
    </row>
    <row r="23" spans="1:4">
      <c r="A23" s="26" t="s">
        <v>112</v>
      </c>
      <c r="B23" s="3">
        <v>41258</v>
      </c>
      <c r="C23" s="3">
        <v>4178</v>
      </c>
    </row>
    <row r="24" spans="1:4">
      <c r="A24" s="26" t="s">
        <v>113</v>
      </c>
      <c r="B24" s="3">
        <v>45933</v>
      </c>
      <c r="C24" s="3">
        <v>6145</v>
      </c>
    </row>
    <row r="25" spans="1:4">
      <c r="A25" s="26" t="s">
        <v>114</v>
      </c>
      <c r="B25" s="3">
        <v>52696</v>
      </c>
      <c r="C25" s="3">
        <v>8339</v>
      </c>
    </row>
    <row r="26" spans="1:4">
      <c r="A26" s="26" t="s">
        <v>115</v>
      </c>
      <c r="B26" s="3">
        <v>55180</v>
      </c>
      <c r="C26" s="3">
        <v>8689</v>
      </c>
    </row>
    <row r="27" spans="1:4" ht="15.75" customHeight="1">
      <c r="A27" s="26" t="s">
        <v>116</v>
      </c>
      <c r="B27" s="28">
        <v>370732</v>
      </c>
      <c r="C27" s="28">
        <v>54401</v>
      </c>
      <c r="D27" s="28"/>
    </row>
    <row r="28" spans="1:4" ht="15.75" customHeight="1">
      <c r="A28" s="26" t="s">
        <v>117</v>
      </c>
      <c r="B28" s="28">
        <v>418868</v>
      </c>
      <c r="C28" s="28">
        <v>67690</v>
      </c>
      <c r="D28" s="28">
        <v>17320</v>
      </c>
    </row>
    <row r="29" spans="1:4">
      <c r="A29" s="26"/>
    </row>
    <row r="30" spans="1:4">
      <c r="A30" s="26"/>
    </row>
    <row r="31" spans="1:4">
      <c r="A31" s="26"/>
    </row>
    <row r="32" spans="1:4">
      <c r="A32" s="26"/>
    </row>
    <row r="33" spans="1:1">
      <c r="A33" s="26"/>
    </row>
    <row r="34" spans="1:1">
      <c r="A34" s="26"/>
    </row>
    <row r="35" spans="1:1">
      <c r="A35" s="26"/>
    </row>
    <row r="36" spans="1:1">
      <c r="A36" s="26"/>
    </row>
    <row r="37" spans="1:1">
      <c r="A37" s="26"/>
    </row>
    <row r="38" spans="1:1">
      <c r="A38" s="26"/>
    </row>
    <row r="39" spans="1:1">
      <c r="A39" s="26"/>
    </row>
    <row r="40" spans="1:1">
      <c r="A40" s="26"/>
    </row>
    <row r="41" spans="1:1">
      <c r="A41" s="26"/>
    </row>
    <row r="42" spans="1:1">
      <c r="A42" s="26"/>
    </row>
    <row r="43" spans="1:1">
      <c r="A43" s="26"/>
    </row>
    <row r="44" spans="1:1">
      <c r="A44" s="26"/>
    </row>
    <row r="45" spans="1:1">
      <c r="A45" s="26"/>
    </row>
    <row r="46" spans="1:1">
      <c r="A46" s="26"/>
    </row>
    <row r="47" spans="1:1">
      <c r="A47" s="26"/>
    </row>
    <row r="48" spans="1:1">
      <c r="A48" s="26"/>
    </row>
    <row r="49" spans="1:1">
      <c r="A49" s="26"/>
    </row>
    <row r="50" spans="1:1">
      <c r="A50" s="26"/>
    </row>
    <row r="51" spans="1:1">
      <c r="A51" s="26"/>
    </row>
    <row r="52" spans="1:1">
      <c r="A52" s="26"/>
    </row>
    <row r="53" spans="1:1">
      <c r="A53" s="26"/>
    </row>
    <row r="54" spans="1:1">
      <c r="A54" s="26"/>
    </row>
    <row r="55" spans="1:1">
      <c r="A55" s="26"/>
    </row>
    <row r="56" spans="1:1">
      <c r="A56" s="26"/>
    </row>
    <row r="57" spans="1:1">
      <c r="A57" s="26"/>
    </row>
    <row r="58" spans="1:1">
      <c r="A58" s="26"/>
    </row>
    <row r="59" spans="1:1">
      <c r="A59" s="26"/>
    </row>
    <row r="60" spans="1:1">
      <c r="A60" s="26"/>
    </row>
    <row r="61" spans="1:1">
      <c r="A61" s="26"/>
    </row>
    <row r="62" spans="1:1">
      <c r="A62" s="26"/>
    </row>
    <row r="63" spans="1:1">
      <c r="A63" s="26"/>
    </row>
    <row r="64" spans="1:1">
      <c r="A64" s="26"/>
    </row>
    <row r="65" spans="1:1">
      <c r="A65" s="26"/>
    </row>
    <row r="66" spans="1:1">
      <c r="A66" s="26"/>
    </row>
    <row r="67" spans="1:1">
      <c r="A67" s="26"/>
    </row>
    <row r="68" spans="1:1">
      <c r="A68" s="26"/>
    </row>
    <row r="69" spans="1:1">
      <c r="A69" s="26"/>
    </row>
    <row r="70" spans="1:1">
      <c r="A70" s="26"/>
    </row>
    <row r="71" spans="1:1">
      <c r="A71" s="26"/>
    </row>
    <row r="72" spans="1:1">
      <c r="A72" s="26"/>
    </row>
    <row r="73" spans="1:1">
      <c r="A73" s="26"/>
    </row>
    <row r="74" spans="1:1">
      <c r="A74" s="26"/>
    </row>
    <row r="75" spans="1:1">
      <c r="A75" s="26"/>
    </row>
    <row r="76" spans="1:1">
      <c r="A76" s="26"/>
    </row>
    <row r="77" spans="1:1">
      <c r="A77" s="26"/>
    </row>
    <row r="78" spans="1:1">
      <c r="A78" s="26"/>
    </row>
    <row r="79" spans="1:1">
      <c r="A79" s="26"/>
    </row>
    <row r="80" spans="1:1">
      <c r="A80" s="26"/>
    </row>
    <row r="81" spans="1:1">
      <c r="A81" s="26"/>
    </row>
    <row r="82" spans="1:1">
      <c r="A82" s="26"/>
    </row>
    <row r="83" spans="1:1">
      <c r="A83" s="26"/>
    </row>
    <row r="84" spans="1:1">
      <c r="A84" s="26"/>
    </row>
    <row r="85" spans="1:1">
      <c r="A85" s="26"/>
    </row>
    <row r="86" spans="1:1">
      <c r="A86" s="26"/>
    </row>
    <row r="87" spans="1:1">
      <c r="A87" s="26"/>
    </row>
    <row r="88" spans="1:1">
      <c r="A88" s="26"/>
    </row>
    <row r="89" spans="1:1">
      <c r="A89" s="26"/>
    </row>
    <row r="90" spans="1:1">
      <c r="A90" s="26"/>
    </row>
    <row r="91" spans="1:1">
      <c r="A91" s="26"/>
    </row>
    <row r="92" spans="1:1">
      <c r="A92" s="26"/>
    </row>
    <row r="93" spans="1:1">
      <c r="A93" s="26"/>
    </row>
    <row r="94" spans="1:1">
      <c r="A94" s="26"/>
    </row>
    <row r="95" spans="1:1">
      <c r="A95" s="26"/>
    </row>
    <row r="96" spans="1:1">
      <c r="A96" s="26"/>
    </row>
    <row r="97" spans="1:1">
      <c r="A97" s="26"/>
    </row>
    <row r="98" spans="1:1">
      <c r="A98" s="26"/>
    </row>
    <row r="99" spans="1:1">
      <c r="A99" s="26"/>
    </row>
    <row r="100" spans="1:1">
      <c r="A100" s="26"/>
    </row>
    <row r="101" spans="1:1">
      <c r="A101" s="26"/>
    </row>
    <row r="102" spans="1:1">
      <c r="A102" s="26"/>
    </row>
    <row r="103" spans="1:1">
      <c r="A103" s="26"/>
    </row>
    <row r="104" spans="1:1">
      <c r="A104" s="26"/>
    </row>
    <row r="105" spans="1:1">
      <c r="A105" s="26"/>
    </row>
    <row r="106" spans="1:1">
      <c r="A106" s="26"/>
    </row>
    <row r="107" spans="1:1">
      <c r="A107" s="26"/>
    </row>
    <row r="108" spans="1:1">
      <c r="A108" s="26"/>
    </row>
    <row r="109" spans="1:1">
      <c r="A109" s="26"/>
    </row>
    <row r="110" spans="1:1">
      <c r="A110" s="26"/>
    </row>
    <row r="111" spans="1:1">
      <c r="A111" s="26"/>
    </row>
    <row r="112" spans="1:1">
      <c r="A112" s="26"/>
    </row>
    <row r="113" spans="1:1">
      <c r="A113" s="26"/>
    </row>
    <row r="114" spans="1:1">
      <c r="A114" s="26"/>
    </row>
    <row r="115" spans="1:1">
      <c r="A115" s="26"/>
    </row>
    <row r="116" spans="1:1">
      <c r="A116" s="26"/>
    </row>
    <row r="117" spans="1:1">
      <c r="A117" s="26"/>
    </row>
    <row r="118" spans="1:1">
      <c r="A118" s="26"/>
    </row>
    <row r="119" spans="1:1">
      <c r="A119" s="26"/>
    </row>
    <row r="120" spans="1:1">
      <c r="A120" s="26"/>
    </row>
    <row r="121" spans="1:1">
      <c r="A121" s="26"/>
    </row>
    <row r="122" spans="1:1">
      <c r="A122" s="26"/>
    </row>
    <row r="123" spans="1:1">
      <c r="A123" s="26"/>
    </row>
    <row r="124" spans="1:1">
      <c r="A124" s="26"/>
    </row>
    <row r="125" spans="1:1">
      <c r="A125" s="26"/>
    </row>
    <row r="126" spans="1:1">
      <c r="A126" s="26"/>
    </row>
    <row r="127" spans="1:1">
      <c r="A127" s="26"/>
    </row>
    <row r="128" spans="1:1">
      <c r="A128" s="26"/>
    </row>
    <row r="129" spans="1:1">
      <c r="A129" s="26"/>
    </row>
    <row r="130" spans="1:1">
      <c r="A130" s="26"/>
    </row>
    <row r="131" spans="1:1">
      <c r="A131" s="26"/>
    </row>
    <row r="132" spans="1:1">
      <c r="A132" s="26"/>
    </row>
    <row r="133" spans="1:1">
      <c r="A133" s="26"/>
    </row>
    <row r="134" spans="1:1">
      <c r="A134" s="26"/>
    </row>
    <row r="135" spans="1:1">
      <c r="A135" s="26"/>
    </row>
    <row r="136" spans="1:1">
      <c r="A136" s="26"/>
    </row>
    <row r="137" spans="1:1">
      <c r="A137" s="26"/>
    </row>
    <row r="138" spans="1:1">
      <c r="A138" s="26"/>
    </row>
    <row r="139" spans="1:1">
      <c r="A139" s="26"/>
    </row>
    <row r="140" spans="1:1">
      <c r="A140" s="26"/>
    </row>
    <row r="141" spans="1:1">
      <c r="A141" s="26"/>
    </row>
    <row r="142" spans="1:1">
      <c r="A142" s="26"/>
    </row>
    <row r="143" spans="1:1">
      <c r="A143" s="26"/>
    </row>
    <row r="144" spans="1:1">
      <c r="A144" s="26"/>
    </row>
    <row r="145" spans="1:1">
      <c r="A145" s="26"/>
    </row>
    <row r="146" spans="1:1">
      <c r="A146" s="26"/>
    </row>
    <row r="147" spans="1:1">
      <c r="A147" s="26"/>
    </row>
    <row r="148" spans="1:1">
      <c r="A148" s="26"/>
    </row>
    <row r="149" spans="1:1">
      <c r="A149" s="26"/>
    </row>
    <row r="150" spans="1:1">
      <c r="A150" s="26"/>
    </row>
    <row r="151" spans="1:1">
      <c r="A151" s="26"/>
    </row>
    <row r="152" spans="1:1">
      <c r="A152" s="26"/>
    </row>
    <row r="153" spans="1:1">
      <c r="A153" s="26"/>
    </row>
    <row r="154" spans="1:1">
      <c r="A154" s="26"/>
    </row>
    <row r="155" spans="1:1">
      <c r="A155" s="26"/>
    </row>
    <row r="156" spans="1:1">
      <c r="A156" s="26"/>
    </row>
    <row r="157" spans="1:1">
      <c r="A157" s="26"/>
    </row>
    <row r="158" spans="1:1">
      <c r="A158" s="26"/>
    </row>
    <row r="159" spans="1:1">
      <c r="A159" s="26"/>
    </row>
    <row r="160" spans="1:1">
      <c r="A160" s="26"/>
    </row>
    <row r="161" spans="1:1">
      <c r="A161" s="26"/>
    </row>
    <row r="162" spans="1:1">
      <c r="A162" s="26"/>
    </row>
    <row r="163" spans="1:1">
      <c r="A163" s="26"/>
    </row>
    <row r="164" spans="1:1">
      <c r="A164" s="26"/>
    </row>
    <row r="165" spans="1:1">
      <c r="A165" s="26"/>
    </row>
    <row r="166" spans="1:1">
      <c r="A166" s="26"/>
    </row>
    <row r="167" spans="1:1">
      <c r="A167" s="26"/>
    </row>
    <row r="168" spans="1:1">
      <c r="A168" s="26"/>
    </row>
    <row r="169" spans="1:1">
      <c r="A169" s="26"/>
    </row>
    <row r="170" spans="1:1">
      <c r="A170" s="26"/>
    </row>
    <row r="171" spans="1:1">
      <c r="A171" s="26"/>
    </row>
    <row r="172" spans="1:1">
      <c r="A172" s="26"/>
    </row>
    <row r="173" spans="1:1">
      <c r="A173" s="26"/>
    </row>
    <row r="174" spans="1:1">
      <c r="A174" s="26"/>
    </row>
    <row r="175" spans="1:1">
      <c r="A175" s="26"/>
    </row>
    <row r="176" spans="1:1">
      <c r="A176" s="26"/>
    </row>
    <row r="177" spans="1:1">
      <c r="A177" s="26"/>
    </row>
    <row r="178" spans="1:1">
      <c r="A178" s="26"/>
    </row>
    <row r="179" spans="1:1">
      <c r="A179" s="26"/>
    </row>
    <row r="180" spans="1:1">
      <c r="A180" s="26"/>
    </row>
    <row r="181" spans="1:1">
      <c r="A181" s="26"/>
    </row>
    <row r="182" spans="1:1">
      <c r="A182" s="26"/>
    </row>
    <row r="183" spans="1:1">
      <c r="A183" s="26"/>
    </row>
    <row r="184" spans="1:1">
      <c r="A184" s="26"/>
    </row>
    <row r="185" spans="1:1">
      <c r="A185" s="26"/>
    </row>
    <row r="186" spans="1:1">
      <c r="A186" s="26"/>
    </row>
    <row r="187" spans="1:1">
      <c r="A187" s="26"/>
    </row>
    <row r="188" spans="1:1">
      <c r="A188" s="26"/>
    </row>
    <row r="189" spans="1:1">
      <c r="A189" s="26"/>
    </row>
    <row r="190" spans="1:1">
      <c r="A190" s="26"/>
    </row>
    <row r="191" spans="1:1">
      <c r="A191" s="26"/>
    </row>
    <row r="192" spans="1:1">
      <c r="A192" s="26"/>
    </row>
    <row r="193" spans="1:1">
      <c r="A193" s="26"/>
    </row>
    <row r="194" spans="1:1">
      <c r="A194" s="26"/>
    </row>
    <row r="195" spans="1:1">
      <c r="A195" s="26"/>
    </row>
    <row r="196" spans="1:1">
      <c r="A196" s="26"/>
    </row>
    <row r="197" spans="1:1">
      <c r="A197" s="26"/>
    </row>
    <row r="198" spans="1:1">
      <c r="A198" s="26"/>
    </row>
    <row r="199" spans="1:1">
      <c r="A199" s="26"/>
    </row>
    <row r="200" spans="1:1">
      <c r="A200" s="26"/>
    </row>
    <row r="201" spans="1:1">
      <c r="A201" s="26"/>
    </row>
    <row r="202" spans="1:1">
      <c r="A202" s="26"/>
    </row>
    <row r="203" spans="1:1">
      <c r="A203" s="26"/>
    </row>
    <row r="204" spans="1:1">
      <c r="A204" s="26"/>
    </row>
    <row r="205" spans="1:1">
      <c r="A205" s="26"/>
    </row>
    <row r="206" spans="1:1">
      <c r="A206" s="26"/>
    </row>
    <row r="207" spans="1:1">
      <c r="A207" s="26"/>
    </row>
    <row r="208" spans="1:1">
      <c r="A208" s="26"/>
    </row>
    <row r="209" spans="1:1">
      <c r="A209" s="26"/>
    </row>
    <row r="210" spans="1:1">
      <c r="A210" s="26"/>
    </row>
    <row r="211" spans="1:1">
      <c r="A211" s="26"/>
    </row>
    <row r="212" spans="1:1">
      <c r="A212" s="26"/>
    </row>
    <row r="213" spans="1:1">
      <c r="A213" s="26"/>
    </row>
    <row r="214" spans="1:1">
      <c r="A214" s="26"/>
    </row>
    <row r="215" spans="1:1">
      <c r="A215" s="26"/>
    </row>
    <row r="216" spans="1:1">
      <c r="A216" s="26"/>
    </row>
    <row r="217" spans="1:1">
      <c r="A217" s="26"/>
    </row>
    <row r="218" spans="1:1">
      <c r="A218" s="26"/>
    </row>
    <row r="219" spans="1:1">
      <c r="A219" s="26"/>
    </row>
    <row r="220" spans="1:1">
      <c r="A220" s="26"/>
    </row>
    <row r="221" spans="1:1">
      <c r="A221" s="26"/>
    </row>
    <row r="222" spans="1:1">
      <c r="A222" s="26"/>
    </row>
    <row r="223" spans="1:1">
      <c r="A223" s="26"/>
    </row>
    <row r="224" spans="1:1">
      <c r="A224" s="26"/>
    </row>
    <row r="225" spans="1:1">
      <c r="A225" s="26"/>
    </row>
    <row r="226" spans="1:1">
      <c r="A226" s="26"/>
    </row>
    <row r="227" spans="1:1">
      <c r="A227" s="26"/>
    </row>
    <row r="228" spans="1:1">
      <c r="A228" s="26"/>
    </row>
    <row r="229" spans="1:1">
      <c r="A229" s="26"/>
    </row>
    <row r="230" spans="1:1">
      <c r="A230" s="26"/>
    </row>
    <row r="231" spans="1:1">
      <c r="A231" s="26"/>
    </row>
    <row r="232" spans="1:1">
      <c r="A232" s="26"/>
    </row>
    <row r="233" spans="1:1">
      <c r="A233" s="26"/>
    </row>
    <row r="234" spans="1:1">
      <c r="A234" s="26"/>
    </row>
    <row r="235" spans="1:1">
      <c r="A235" s="26"/>
    </row>
    <row r="236" spans="1:1">
      <c r="A236" s="26"/>
    </row>
    <row r="237" spans="1:1">
      <c r="A237" s="26"/>
    </row>
    <row r="238" spans="1:1">
      <c r="A238" s="26"/>
    </row>
    <row r="239" spans="1:1">
      <c r="A239" s="26"/>
    </row>
    <row r="240" spans="1:1">
      <c r="A240" s="26"/>
    </row>
    <row r="241" spans="1:1">
      <c r="A241" s="26"/>
    </row>
    <row r="242" spans="1:1">
      <c r="A242" s="26"/>
    </row>
    <row r="243" spans="1:1">
      <c r="A243" s="26"/>
    </row>
    <row r="244" spans="1:1">
      <c r="A244" s="26"/>
    </row>
    <row r="245" spans="1:1">
      <c r="A245" s="26"/>
    </row>
    <row r="246" spans="1:1">
      <c r="A246" s="26"/>
    </row>
    <row r="247" spans="1:1">
      <c r="A247" s="26"/>
    </row>
    <row r="248" spans="1:1">
      <c r="A248" s="26"/>
    </row>
    <row r="249" spans="1:1">
      <c r="A249" s="26"/>
    </row>
    <row r="250" spans="1:1">
      <c r="A250" s="26"/>
    </row>
    <row r="251" spans="1:1">
      <c r="A251" s="26"/>
    </row>
    <row r="252" spans="1:1">
      <c r="A252" s="26"/>
    </row>
    <row r="253" spans="1:1">
      <c r="A253" s="26"/>
    </row>
    <row r="254" spans="1:1">
      <c r="A254" s="26"/>
    </row>
    <row r="255" spans="1:1">
      <c r="A255" s="26"/>
    </row>
    <row r="256" spans="1:1">
      <c r="A256" s="26"/>
    </row>
    <row r="257" spans="1:1">
      <c r="A257" s="26"/>
    </row>
    <row r="258" spans="1:1">
      <c r="A258" s="26"/>
    </row>
    <row r="259" spans="1:1">
      <c r="A259" s="26"/>
    </row>
    <row r="260" spans="1:1">
      <c r="A260" s="26"/>
    </row>
    <row r="261" spans="1:1">
      <c r="A261" s="26"/>
    </row>
    <row r="262" spans="1:1">
      <c r="A262" s="26"/>
    </row>
    <row r="263" spans="1:1">
      <c r="A263" s="26"/>
    </row>
    <row r="264" spans="1:1">
      <c r="A264" s="26"/>
    </row>
    <row r="265" spans="1:1">
      <c r="A265" s="26"/>
    </row>
    <row r="266" spans="1:1">
      <c r="A266" s="26"/>
    </row>
    <row r="267" spans="1:1">
      <c r="A267" s="26"/>
    </row>
    <row r="268" spans="1:1">
      <c r="A268" s="26"/>
    </row>
    <row r="269" spans="1:1">
      <c r="A269" s="26"/>
    </row>
    <row r="270" spans="1:1">
      <c r="A270" s="26"/>
    </row>
    <row r="271" spans="1:1">
      <c r="A271" s="26"/>
    </row>
    <row r="272" spans="1:1">
      <c r="A272" s="26"/>
    </row>
    <row r="273" spans="1:1">
      <c r="A273" s="26"/>
    </row>
    <row r="274" spans="1:1">
      <c r="A274" s="26"/>
    </row>
    <row r="275" spans="1:1">
      <c r="A275" s="26"/>
    </row>
    <row r="276" spans="1:1">
      <c r="A276" s="26"/>
    </row>
    <row r="277" spans="1:1">
      <c r="A277" s="26"/>
    </row>
    <row r="278" spans="1:1">
      <c r="A278" s="26"/>
    </row>
    <row r="279" spans="1:1">
      <c r="A279" s="26"/>
    </row>
    <row r="280" spans="1:1">
      <c r="A280" s="26"/>
    </row>
    <row r="281" spans="1:1">
      <c r="A281" s="26"/>
    </row>
    <row r="282" spans="1:1">
      <c r="A282" s="26"/>
    </row>
    <row r="283" spans="1:1">
      <c r="A283" s="26"/>
    </row>
    <row r="284" spans="1:1">
      <c r="A284" s="26"/>
    </row>
    <row r="285" spans="1:1">
      <c r="A285" s="26"/>
    </row>
    <row r="286" spans="1:1">
      <c r="A286" s="26"/>
    </row>
    <row r="287" spans="1:1">
      <c r="A287" s="26"/>
    </row>
    <row r="288" spans="1:1">
      <c r="A288" s="26"/>
    </row>
    <row r="289" spans="1:1">
      <c r="A289" s="26"/>
    </row>
    <row r="290" spans="1:1">
      <c r="A290" s="26"/>
    </row>
    <row r="291" spans="1:1">
      <c r="A291" s="26"/>
    </row>
    <row r="292" spans="1:1">
      <c r="A292" s="26"/>
    </row>
    <row r="293" spans="1:1">
      <c r="A293" s="26"/>
    </row>
    <row r="294" spans="1:1">
      <c r="A294" s="26"/>
    </row>
    <row r="295" spans="1:1">
      <c r="A295" s="26"/>
    </row>
    <row r="296" spans="1:1">
      <c r="A296" s="26"/>
    </row>
    <row r="297" spans="1:1">
      <c r="A297" s="26"/>
    </row>
    <row r="298" spans="1:1">
      <c r="A298" s="26"/>
    </row>
    <row r="299" spans="1:1">
      <c r="A299" s="26"/>
    </row>
    <row r="300" spans="1:1">
      <c r="A300" s="26"/>
    </row>
    <row r="301" spans="1:1">
      <c r="A301" s="26"/>
    </row>
    <row r="302" spans="1:1">
      <c r="A302" s="26"/>
    </row>
    <row r="303" spans="1:1">
      <c r="A303" s="26"/>
    </row>
    <row r="304" spans="1:1">
      <c r="A304" s="26"/>
    </row>
    <row r="305" spans="1:1">
      <c r="A305" s="26"/>
    </row>
    <row r="306" spans="1:1">
      <c r="A306" s="26"/>
    </row>
    <row r="307" spans="1:1">
      <c r="A307" s="26"/>
    </row>
    <row r="308" spans="1:1">
      <c r="A308" s="26"/>
    </row>
    <row r="309" spans="1:1">
      <c r="A309" s="26"/>
    </row>
    <row r="310" spans="1:1">
      <c r="A310" s="26"/>
    </row>
    <row r="311" spans="1:1">
      <c r="A311" s="26"/>
    </row>
    <row r="312" spans="1:1">
      <c r="A312" s="26"/>
    </row>
    <row r="313" spans="1:1">
      <c r="A313" s="26"/>
    </row>
    <row r="314" spans="1:1">
      <c r="A314" s="26"/>
    </row>
    <row r="315" spans="1:1">
      <c r="A315" s="26"/>
    </row>
    <row r="316" spans="1:1">
      <c r="A316" s="26"/>
    </row>
    <row r="317" spans="1:1">
      <c r="A317" s="26"/>
    </row>
    <row r="318" spans="1:1">
      <c r="A318" s="26"/>
    </row>
    <row r="319" spans="1:1">
      <c r="A319" s="26"/>
    </row>
    <row r="320" spans="1:1">
      <c r="A320" s="26"/>
    </row>
    <row r="321" spans="1:1">
      <c r="A321" s="26"/>
    </row>
    <row r="322" spans="1:1">
      <c r="A322" s="26"/>
    </row>
    <row r="323" spans="1:1">
      <c r="A323" s="26"/>
    </row>
    <row r="324" spans="1:1">
      <c r="A324" s="26"/>
    </row>
    <row r="325" spans="1:1">
      <c r="A325" s="26"/>
    </row>
    <row r="326" spans="1:1">
      <c r="A326" s="26"/>
    </row>
    <row r="327" spans="1:1">
      <c r="A327" s="26"/>
    </row>
    <row r="328" spans="1:1">
      <c r="A328" s="26"/>
    </row>
    <row r="329" spans="1:1">
      <c r="A329" s="26"/>
    </row>
    <row r="330" spans="1:1">
      <c r="A330" s="26"/>
    </row>
    <row r="331" spans="1:1">
      <c r="A331" s="26"/>
    </row>
    <row r="332" spans="1:1">
      <c r="A332" s="26"/>
    </row>
    <row r="333" spans="1:1">
      <c r="A333" s="26"/>
    </row>
    <row r="334" spans="1:1">
      <c r="A334" s="26"/>
    </row>
    <row r="335" spans="1:1">
      <c r="A335" s="26"/>
    </row>
    <row r="336" spans="1:1">
      <c r="A336" s="26"/>
    </row>
    <row r="337" spans="1:1">
      <c r="A337" s="26"/>
    </row>
    <row r="338" spans="1:1">
      <c r="A338" s="26"/>
    </row>
    <row r="339" spans="1:1">
      <c r="A339" s="26"/>
    </row>
    <row r="340" spans="1:1">
      <c r="A340" s="26"/>
    </row>
    <row r="341" spans="1:1">
      <c r="A341" s="26"/>
    </row>
    <row r="342" spans="1:1">
      <c r="A342" s="26"/>
    </row>
    <row r="343" spans="1:1">
      <c r="A343" s="26"/>
    </row>
    <row r="344" spans="1:1">
      <c r="A344" s="26"/>
    </row>
    <row r="345" spans="1:1">
      <c r="A345" s="26"/>
    </row>
    <row r="346" spans="1:1">
      <c r="A346" s="26"/>
    </row>
    <row r="347" spans="1:1">
      <c r="A347" s="26"/>
    </row>
    <row r="348" spans="1:1">
      <c r="A348" s="26"/>
    </row>
    <row r="349" spans="1:1">
      <c r="A349" s="26"/>
    </row>
    <row r="350" spans="1:1">
      <c r="A350" s="26"/>
    </row>
    <row r="351" spans="1:1">
      <c r="A351" s="26"/>
    </row>
    <row r="352" spans="1:1">
      <c r="A352" s="26"/>
    </row>
    <row r="353" spans="1:1">
      <c r="A353" s="26"/>
    </row>
    <row r="354" spans="1:1">
      <c r="A354" s="26"/>
    </row>
    <row r="355" spans="1:1">
      <c r="A355" s="26"/>
    </row>
    <row r="356" spans="1:1">
      <c r="A356" s="26"/>
    </row>
    <row r="357" spans="1:1">
      <c r="A357" s="26"/>
    </row>
    <row r="358" spans="1:1">
      <c r="A358" s="26"/>
    </row>
    <row r="359" spans="1:1">
      <c r="A359" s="26"/>
    </row>
    <row r="360" spans="1:1">
      <c r="A360" s="26"/>
    </row>
    <row r="361" spans="1:1">
      <c r="A361" s="26"/>
    </row>
    <row r="362" spans="1:1">
      <c r="A362" s="26"/>
    </row>
    <row r="363" spans="1:1">
      <c r="A363" s="26"/>
    </row>
    <row r="364" spans="1:1">
      <c r="A364" s="26"/>
    </row>
    <row r="365" spans="1:1">
      <c r="A365" s="26"/>
    </row>
    <row r="366" spans="1:1">
      <c r="A366" s="26"/>
    </row>
    <row r="367" spans="1:1">
      <c r="A367" s="26"/>
    </row>
    <row r="368" spans="1:1">
      <c r="A368" s="26"/>
    </row>
    <row r="369" spans="1:1">
      <c r="A369" s="26"/>
    </row>
    <row r="370" spans="1:1">
      <c r="A370" s="26"/>
    </row>
    <row r="371" spans="1:1">
      <c r="A371" s="26"/>
    </row>
    <row r="372" spans="1:1">
      <c r="A372" s="26"/>
    </row>
    <row r="373" spans="1:1">
      <c r="A373" s="26"/>
    </row>
    <row r="374" spans="1:1">
      <c r="A374" s="26"/>
    </row>
    <row r="375" spans="1:1">
      <c r="A375" s="26"/>
    </row>
    <row r="376" spans="1:1">
      <c r="A376" s="26"/>
    </row>
    <row r="377" spans="1:1">
      <c r="A377" s="26"/>
    </row>
    <row r="378" spans="1:1">
      <c r="A378" s="26"/>
    </row>
    <row r="379" spans="1:1">
      <c r="A379" s="26"/>
    </row>
    <row r="380" spans="1:1">
      <c r="A380" s="26"/>
    </row>
    <row r="381" spans="1:1">
      <c r="A381" s="26"/>
    </row>
    <row r="382" spans="1:1">
      <c r="A382" s="26"/>
    </row>
    <row r="383" spans="1:1">
      <c r="A383" s="26"/>
    </row>
    <row r="384" spans="1:1">
      <c r="A384" s="26"/>
    </row>
    <row r="385" spans="1:1">
      <c r="A385" s="26"/>
    </row>
    <row r="386" spans="1:1">
      <c r="A386" s="26"/>
    </row>
    <row r="387" spans="1:1">
      <c r="A387" s="26"/>
    </row>
    <row r="388" spans="1:1">
      <c r="A388" s="26"/>
    </row>
    <row r="389" spans="1:1">
      <c r="A389" s="26"/>
    </row>
    <row r="390" spans="1:1">
      <c r="A390" s="26"/>
    </row>
    <row r="391" spans="1:1">
      <c r="A391" s="26"/>
    </row>
    <row r="392" spans="1:1">
      <c r="A392" s="26"/>
    </row>
    <row r="393" spans="1:1">
      <c r="A393" s="26"/>
    </row>
    <row r="394" spans="1:1">
      <c r="A394" s="26"/>
    </row>
    <row r="395" spans="1:1">
      <c r="A395" s="26"/>
    </row>
    <row r="396" spans="1:1">
      <c r="A396" s="26"/>
    </row>
    <row r="397" spans="1:1">
      <c r="A397" s="26"/>
    </row>
    <row r="398" spans="1:1">
      <c r="A398" s="26"/>
    </row>
    <row r="399" spans="1:1">
      <c r="A399" s="26"/>
    </row>
    <row r="400" spans="1:1">
      <c r="A400" s="26"/>
    </row>
    <row r="401" spans="1:1">
      <c r="A401" s="26"/>
    </row>
    <row r="402" spans="1:1">
      <c r="A402" s="26"/>
    </row>
    <row r="403" spans="1:1">
      <c r="A403" s="26"/>
    </row>
    <row r="404" spans="1:1">
      <c r="A404" s="26"/>
    </row>
    <row r="405" spans="1:1">
      <c r="A405" s="26"/>
    </row>
    <row r="406" spans="1:1">
      <c r="A406" s="26"/>
    </row>
    <row r="407" spans="1:1">
      <c r="A407" s="26"/>
    </row>
    <row r="408" spans="1:1">
      <c r="A408" s="26"/>
    </row>
    <row r="409" spans="1:1">
      <c r="A409" s="26"/>
    </row>
    <row r="410" spans="1:1">
      <c r="A410" s="26"/>
    </row>
    <row r="411" spans="1:1">
      <c r="A411" s="26"/>
    </row>
    <row r="412" spans="1:1">
      <c r="A412" s="26"/>
    </row>
    <row r="413" spans="1:1">
      <c r="A413" s="26"/>
    </row>
    <row r="414" spans="1:1">
      <c r="A414" s="26"/>
    </row>
    <row r="415" spans="1:1">
      <c r="A415" s="26"/>
    </row>
    <row r="416" spans="1:1">
      <c r="A416" s="26"/>
    </row>
    <row r="417" spans="1:1">
      <c r="A417" s="26"/>
    </row>
    <row r="418" spans="1:1">
      <c r="A418" s="26"/>
    </row>
    <row r="419" spans="1:1">
      <c r="A419" s="26"/>
    </row>
    <row r="420" spans="1:1">
      <c r="A420" s="26"/>
    </row>
    <row r="421" spans="1:1">
      <c r="A421" s="26"/>
    </row>
    <row r="422" spans="1:1">
      <c r="A422" s="26"/>
    </row>
    <row r="423" spans="1:1">
      <c r="A423" s="26"/>
    </row>
    <row r="424" spans="1:1">
      <c r="A424" s="26"/>
    </row>
    <row r="425" spans="1:1">
      <c r="A425" s="26"/>
    </row>
    <row r="426" spans="1:1">
      <c r="A426" s="26"/>
    </row>
    <row r="427" spans="1:1">
      <c r="A427" s="26"/>
    </row>
    <row r="428" spans="1:1">
      <c r="A428" s="26"/>
    </row>
    <row r="429" spans="1:1">
      <c r="A429" s="26"/>
    </row>
    <row r="430" spans="1:1">
      <c r="A430" s="26"/>
    </row>
    <row r="431" spans="1:1">
      <c r="A431" s="26"/>
    </row>
    <row r="432" spans="1:1">
      <c r="A432" s="26"/>
    </row>
    <row r="433" spans="1:1">
      <c r="A433" s="26"/>
    </row>
    <row r="434" spans="1:1">
      <c r="A434" s="26"/>
    </row>
    <row r="435" spans="1:1">
      <c r="A435" s="26"/>
    </row>
    <row r="436" spans="1:1">
      <c r="A436" s="26"/>
    </row>
    <row r="437" spans="1:1">
      <c r="A437" s="26"/>
    </row>
    <row r="438" spans="1:1">
      <c r="A438" s="26"/>
    </row>
    <row r="439" spans="1:1">
      <c r="A439" s="26"/>
    </row>
    <row r="440" spans="1:1">
      <c r="A440" s="26"/>
    </row>
    <row r="441" spans="1:1">
      <c r="A441" s="26"/>
    </row>
    <row r="442" spans="1:1">
      <c r="A442" s="26"/>
    </row>
    <row r="443" spans="1:1">
      <c r="A443" s="26"/>
    </row>
    <row r="444" spans="1:1">
      <c r="A444" s="26"/>
    </row>
    <row r="445" spans="1:1">
      <c r="A445" s="26"/>
    </row>
    <row r="446" spans="1:1">
      <c r="A446" s="26"/>
    </row>
    <row r="447" spans="1:1">
      <c r="A447" s="26"/>
    </row>
    <row r="448" spans="1:1">
      <c r="A448" s="26"/>
    </row>
    <row r="449" spans="1:1">
      <c r="A449" s="26"/>
    </row>
    <row r="450" spans="1:1">
      <c r="A450" s="26"/>
    </row>
    <row r="451" spans="1:1">
      <c r="A451" s="26"/>
    </row>
    <row r="452" spans="1:1">
      <c r="A452" s="26"/>
    </row>
    <row r="453" spans="1:1">
      <c r="A453" s="26"/>
    </row>
    <row r="454" spans="1:1">
      <c r="A454" s="26"/>
    </row>
    <row r="455" spans="1:1">
      <c r="A455" s="26"/>
    </row>
    <row r="456" spans="1:1">
      <c r="A456" s="26"/>
    </row>
    <row r="457" spans="1:1">
      <c r="A457" s="26"/>
    </row>
    <row r="458" spans="1:1">
      <c r="A458" s="26"/>
    </row>
    <row r="459" spans="1:1">
      <c r="A459" s="26"/>
    </row>
    <row r="460" spans="1:1">
      <c r="A460" s="26"/>
    </row>
    <row r="461" spans="1:1">
      <c r="A461" s="26"/>
    </row>
    <row r="462" spans="1:1">
      <c r="A462" s="26"/>
    </row>
    <row r="463" spans="1:1">
      <c r="A463" s="26"/>
    </row>
    <row r="464" spans="1:1">
      <c r="A464" s="26"/>
    </row>
    <row r="465" spans="1:1">
      <c r="A465" s="26"/>
    </row>
    <row r="466" spans="1:1">
      <c r="A466" s="26"/>
    </row>
    <row r="467" spans="1:1">
      <c r="A467" s="26"/>
    </row>
    <row r="468" spans="1:1">
      <c r="A468" s="26"/>
    </row>
    <row r="469" spans="1:1">
      <c r="A469" s="26"/>
    </row>
    <row r="470" spans="1:1">
      <c r="A470" s="26"/>
    </row>
    <row r="471" spans="1:1">
      <c r="A471" s="26"/>
    </row>
    <row r="472" spans="1:1">
      <c r="A472" s="26"/>
    </row>
    <row r="473" spans="1:1">
      <c r="A473" s="26"/>
    </row>
    <row r="474" spans="1:1">
      <c r="A474" s="26"/>
    </row>
    <row r="475" spans="1:1">
      <c r="A475" s="26"/>
    </row>
    <row r="476" spans="1:1">
      <c r="A476" s="26"/>
    </row>
    <row r="477" spans="1:1">
      <c r="A477" s="26"/>
    </row>
    <row r="478" spans="1:1">
      <c r="A478" s="26"/>
    </row>
    <row r="479" spans="1:1">
      <c r="A479" s="26"/>
    </row>
    <row r="480" spans="1:1">
      <c r="A480" s="26"/>
    </row>
    <row r="481" spans="1:1">
      <c r="A481" s="26"/>
    </row>
    <row r="482" spans="1:1">
      <c r="A482" s="26"/>
    </row>
    <row r="483" spans="1:1">
      <c r="A483" s="26"/>
    </row>
    <row r="484" spans="1:1">
      <c r="A484" s="26"/>
    </row>
    <row r="485" spans="1:1">
      <c r="A485" s="26"/>
    </row>
    <row r="486" spans="1:1">
      <c r="A486" s="26"/>
    </row>
    <row r="487" spans="1:1">
      <c r="A487" s="26"/>
    </row>
    <row r="488" spans="1:1">
      <c r="A488" s="26"/>
    </row>
    <row r="489" spans="1:1">
      <c r="A489" s="26"/>
    </row>
    <row r="490" spans="1:1">
      <c r="A490" s="26"/>
    </row>
    <row r="491" spans="1:1">
      <c r="A491" s="26"/>
    </row>
    <row r="492" spans="1:1">
      <c r="A492" s="26"/>
    </row>
    <row r="493" spans="1:1">
      <c r="A493" s="26"/>
    </row>
    <row r="494" spans="1:1">
      <c r="A494" s="26"/>
    </row>
    <row r="495" spans="1:1">
      <c r="A495" s="26"/>
    </row>
    <row r="496" spans="1:1">
      <c r="A496" s="26"/>
    </row>
    <row r="497" spans="1:1">
      <c r="A497" s="26"/>
    </row>
    <row r="498" spans="1:1">
      <c r="A498" s="26"/>
    </row>
    <row r="499" spans="1:1">
      <c r="A499" s="26"/>
    </row>
    <row r="500" spans="1:1">
      <c r="A500" s="26"/>
    </row>
    <row r="501" spans="1:1">
      <c r="A501" s="26"/>
    </row>
    <row r="502" spans="1:1">
      <c r="A502" s="26"/>
    </row>
    <row r="503" spans="1:1">
      <c r="A503" s="26"/>
    </row>
    <row r="504" spans="1:1">
      <c r="A504" s="26"/>
    </row>
    <row r="505" spans="1:1">
      <c r="A505" s="26"/>
    </row>
    <row r="506" spans="1:1">
      <c r="A506" s="26"/>
    </row>
    <row r="507" spans="1:1">
      <c r="A507" s="26"/>
    </row>
    <row r="508" spans="1:1">
      <c r="A508" s="26"/>
    </row>
    <row r="509" spans="1:1">
      <c r="A509" s="26"/>
    </row>
    <row r="510" spans="1:1">
      <c r="A510" s="26"/>
    </row>
    <row r="511" spans="1:1">
      <c r="A511" s="26"/>
    </row>
    <row r="512" spans="1:1">
      <c r="A512" s="26"/>
    </row>
    <row r="513" spans="1:1">
      <c r="A513" s="26"/>
    </row>
    <row r="514" spans="1:1">
      <c r="A514" s="26"/>
    </row>
    <row r="515" spans="1:1">
      <c r="A515" s="26"/>
    </row>
    <row r="516" spans="1:1">
      <c r="A516" s="26"/>
    </row>
    <row r="517" spans="1:1">
      <c r="A517" s="26"/>
    </row>
    <row r="518" spans="1:1">
      <c r="A518" s="26"/>
    </row>
    <row r="519" spans="1:1">
      <c r="A519" s="26"/>
    </row>
    <row r="520" spans="1:1">
      <c r="A520" s="26"/>
    </row>
    <row r="521" spans="1:1">
      <c r="A521" s="26"/>
    </row>
    <row r="522" spans="1:1">
      <c r="A522" s="26"/>
    </row>
    <row r="523" spans="1:1">
      <c r="A523" s="26"/>
    </row>
    <row r="524" spans="1:1">
      <c r="A524" s="26"/>
    </row>
    <row r="525" spans="1:1">
      <c r="A525" s="26"/>
    </row>
    <row r="526" spans="1:1">
      <c r="A526" s="26"/>
    </row>
    <row r="527" spans="1:1">
      <c r="A527" s="26"/>
    </row>
    <row r="528" spans="1:1">
      <c r="A528" s="26"/>
    </row>
    <row r="529" spans="1:1">
      <c r="A529" s="26"/>
    </row>
    <row r="530" spans="1:1">
      <c r="A530" s="26"/>
    </row>
    <row r="531" spans="1:1">
      <c r="A531" s="26"/>
    </row>
    <row r="532" spans="1:1">
      <c r="A532" s="26"/>
    </row>
    <row r="533" spans="1:1">
      <c r="A533" s="26"/>
    </row>
    <row r="534" spans="1:1">
      <c r="A534" s="26"/>
    </row>
    <row r="535" spans="1:1">
      <c r="A535" s="26"/>
    </row>
    <row r="536" spans="1:1">
      <c r="A536" s="26"/>
    </row>
    <row r="537" spans="1:1">
      <c r="A537" s="26"/>
    </row>
    <row r="538" spans="1:1">
      <c r="A538" s="26"/>
    </row>
    <row r="539" spans="1:1">
      <c r="A539" s="26"/>
    </row>
    <row r="540" spans="1:1">
      <c r="A540" s="26"/>
    </row>
    <row r="541" spans="1:1">
      <c r="A541" s="26"/>
    </row>
    <row r="542" spans="1:1">
      <c r="A542" s="26"/>
    </row>
    <row r="543" spans="1:1">
      <c r="A543" s="26"/>
    </row>
    <row r="544" spans="1:1">
      <c r="A544" s="26"/>
    </row>
    <row r="545" spans="1:1">
      <c r="A545" s="26"/>
    </row>
    <row r="546" spans="1:1">
      <c r="A546" s="26"/>
    </row>
    <row r="547" spans="1:1">
      <c r="A547" s="26"/>
    </row>
    <row r="548" spans="1:1">
      <c r="A548" s="26"/>
    </row>
    <row r="549" spans="1:1">
      <c r="A549" s="26"/>
    </row>
    <row r="550" spans="1:1">
      <c r="A550" s="26"/>
    </row>
    <row r="551" spans="1:1">
      <c r="A551" s="26"/>
    </row>
    <row r="552" spans="1:1">
      <c r="A552" s="26"/>
    </row>
    <row r="553" spans="1:1">
      <c r="A553" s="26"/>
    </row>
    <row r="554" spans="1:1">
      <c r="A554" s="26"/>
    </row>
    <row r="555" spans="1:1">
      <c r="A555" s="26"/>
    </row>
    <row r="556" spans="1:1">
      <c r="A556" s="26"/>
    </row>
    <row r="557" spans="1:1">
      <c r="A557" s="26"/>
    </row>
    <row r="558" spans="1:1">
      <c r="A558" s="26"/>
    </row>
    <row r="559" spans="1:1">
      <c r="A559" s="26"/>
    </row>
    <row r="560" spans="1:1">
      <c r="A560" s="26"/>
    </row>
    <row r="561" spans="1:1">
      <c r="A561" s="26"/>
    </row>
    <row r="562" spans="1:1">
      <c r="A562" s="26"/>
    </row>
    <row r="563" spans="1:1">
      <c r="A563" s="26"/>
    </row>
    <row r="564" spans="1:1">
      <c r="A564" s="26"/>
    </row>
    <row r="565" spans="1:1">
      <c r="A565" s="26"/>
    </row>
    <row r="566" spans="1:1">
      <c r="A566" s="26"/>
    </row>
    <row r="567" spans="1:1">
      <c r="A567" s="26"/>
    </row>
    <row r="568" spans="1:1">
      <c r="A568" s="26"/>
    </row>
    <row r="569" spans="1:1">
      <c r="A569" s="26"/>
    </row>
    <row r="570" spans="1:1">
      <c r="A570" s="26"/>
    </row>
    <row r="571" spans="1:1">
      <c r="A571" s="26"/>
    </row>
    <row r="572" spans="1:1">
      <c r="A572" s="26"/>
    </row>
    <row r="573" spans="1:1">
      <c r="A573" s="26"/>
    </row>
    <row r="574" spans="1:1">
      <c r="A574" s="26"/>
    </row>
    <row r="575" spans="1:1">
      <c r="A575" s="26"/>
    </row>
    <row r="576" spans="1:1">
      <c r="A576" s="26"/>
    </row>
    <row r="577" spans="1:1">
      <c r="A577" s="26"/>
    </row>
    <row r="578" spans="1:1">
      <c r="A578" s="26"/>
    </row>
    <row r="579" spans="1:1">
      <c r="A579" s="26"/>
    </row>
    <row r="580" spans="1:1">
      <c r="A580" s="26"/>
    </row>
    <row r="581" spans="1:1">
      <c r="A581" s="26"/>
    </row>
    <row r="582" spans="1:1">
      <c r="A582" s="26"/>
    </row>
    <row r="583" spans="1:1">
      <c r="A583" s="26"/>
    </row>
    <row r="584" spans="1:1">
      <c r="A584" s="26"/>
    </row>
    <row r="585" spans="1:1">
      <c r="A585" s="26"/>
    </row>
    <row r="586" spans="1:1">
      <c r="A586" s="26"/>
    </row>
    <row r="587" spans="1:1">
      <c r="A587" s="26"/>
    </row>
    <row r="588" spans="1:1">
      <c r="A588" s="26"/>
    </row>
    <row r="589" spans="1:1">
      <c r="A589" s="26"/>
    </row>
    <row r="590" spans="1:1">
      <c r="A590" s="26"/>
    </row>
    <row r="591" spans="1:1">
      <c r="A591" s="26"/>
    </row>
    <row r="592" spans="1:1">
      <c r="A592" s="26"/>
    </row>
    <row r="593" spans="1:1">
      <c r="A593" s="26"/>
    </row>
    <row r="594" spans="1:1">
      <c r="A594" s="26"/>
    </row>
    <row r="595" spans="1:1">
      <c r="A595" s="26"/>
    </row>
    <row r="596" spans="1:1">
      <c r="A596" s="26"/>
    </row>
    <row r="597" spans="1:1">
      <c r="A597" s="26"/>
    </row>
    <row r="598" spans="1:1">
      <c r="A598" s="26"/>
    </row>
    <row r="599" spans="1:1">
      <c r="A599" s="26"/>
    </row>
    <row r="600" spans="1:1">
      <c r="A600" s="26"/>
    </row>
    <row r="601" spans="1:1">
      <c r="A601" s="26"/>
    </row>
    <row r="602" spans="1:1">
      <c r="A602" s="26"/>
    </row>
    <row r="603" spans="1:1">
      <c r="A603" s="26"/>
    </row>
    <row r="604" spans="1:1">
      <c r="A604" s="26"/>
    </row>
    <row r="605" spans="1:1">
      <c r="A605" s="26"/>
    </row>
    <row r="606" spans="1:1">
      <c r="A606" s="26"/>
    </row>
    <row r="607" spans="1:1">
      <c r="A607" s="26"/>
    </row>
    <row r="608" spans="1:1">
      <c r="A608" s="26"/>
    </row>
    <row r="609" spans="1:1">
      <c r="A609" s="26"/>
    </row>
    <row r="610" spans="1:1">
      <c r="A610" s="26"/>
    </row>
    <row r="611" spans="1:1">
      <c r="A611" s="26"/>
    </row>
    <row r="612" spans="1:1">
      <c r="A612" s="26"/>
    </row>
    <row r="613" spans="1:1">
      <c r="A613" s="26"/>
    </row>
    <row r="614" spans="1:1">
      <c r="A614" s="26"/>
    </row>
    <row r="615" spans="1:1">
      <c r="A615" s="26"/>
    </row>
    <row r="616" spans="1:1">
      <c r="A616" s="26"/>
    </row>
    <row r="617" spans="1:1">
      <c r="A617" s="26"/>
    </row>
    <row r="618" spans="1:1">
      <c r="A618" s="26"/>
    </row>
    <row r="619" spans="1:1">
      <c r="A619" s="26"/>
    </row>
    <row r="620" spans="1:1">
      <c r="A620" s="26"/>
    </row>
    <row r="621" spans="1:1">
      <c r="A621" s="26"/>
    </row>
    <row r="622" spans="1:1">
      <c r="A622" s="26"/>
    </row>
    <row r="623" spans="1:1">
      <c r="A623" s="26"/>
    </row>
    <row r="624" spans="1:1">
      <c r="A624" s="26"/>
    </row>
    <row r="625" spans="1:1">
      <c r="A625" s="26"/>
    </row>
    <row r="626" spans="1:1">
      <c r="A626" s="26"/>
    </row>
    <row r="627" spans="1:1">
      <c r="A627" s="26"/>
    </row>
    <row r="628" spans="1:1">
      <c r="A628" s="26"/>
    </row>
    <row r="629" spans="1:1">
      <c r="A629" s="26"/>
    </row>
    <row r="630" spans="1:1">
      <c r="A630" s="26"/>
    </row>
    <row r="631" spans="1:1">
      <c r="A631" s="26"/>
    </row>
    <row r="632" spans="1:1">
      <c r="A632" s="26"/>
    </row>
    <row r="633" spans="1:1">
      <c r="A633" s="26"/>
    </row>
    <row r="634" spans="1:1">
      <c r="A634" s="26"/>
    </row>
    <row r="635" spans="1:1">
      <c r="A635" s="26"/>
    </row>
    <row r="636" spans="1:1">
      <c r="A636" s="26"/>
    </row>
    <row r="637" spans="1:1">
      <c r="A637" s="26"/>
    </row>
    <row r="638" spans="1:1">
      <c r="A638" s="26"/>
    </row>
    <row r="639" spans="1:1">
      <c r="A639" s="26"/>
    </row>
    <row r="640" spans="1:1">
      <c r="A640" s="26"/>
    </row>
    <row r="641" spans="1:1">
      <c r="A641" s="26"/>
    </row>
    <row r="642" spans="1:1">
      <c r="A642" s="26"/>
    </row>
    <row r="643" spans="1:1">
      <c r="A643" s="26"/>
    </row>
    <row r="644" spans="1:1">
      <c r="A644" s="26"/>
    </row>
    <row r="645" spans="1:1">
      <c r="A645" s="26"/>
    </row>
    <row r="646" spans="1:1">
      <c r="A646" s="26"/>
    </row>
    <row r="647" spans="1:1">
      <c r="A647" s="26"/>
    </row>
    <row r="648" spans="1:1">
      <c r="A648" s="26"/>
    </row>
    <row r="649" spans="1:1">
      <c r="A649" s="26"/>
    </row>
    <row r="650" spans="1:1">
      <c r="A650" s="26"/>
    </row>
    <row r="651" spans="1:1">
      <c r="A651" s="26"/>
    </row>
    <row r="652" spans="1:1">
      <c r="A652" s="26"/>
    </row>
    <row r="653" spans="1:1">
      <c r="A653" s="26"/>
    </row>
    <row r="654" spans="1:1">
      <c r="A654" s="26"/>
    </row>
    <row r="655" spans="1:1">
      <c r="A655" s="26"/>
    </row>
    <row r="656" spans="1:1">
      <c r="A656" s="26"/>
    </row>
    <row r="657" spans="1:1">
      <c r="A657" s="26"/>
    </row>
    <row r="658" spans="1:1">
      <c r="A658" s="26"/>
    </row>
    <row r="659" spans="1:1">
      <c r="A659" s="26"/>
    </row>
    <row r="660" spans="1:1">
      <c r="A660" s="26"/>
    </row>
    <row r="661" spans="1:1">
      <c r="A661" s="26"/>
    </row>
    <row r="662" spans="1:1">
      <c r="A662" s="26"/>
    </row>
    <row r="663" spans="1:1">
      <c r="A663" s="26"/>
    </row>
    <row r="664" spans="1:1">
      <c r="A664" s="26"/>
    </row>
    <row r="665" spans="1:1">
      <c r="A665" s="26"/>
    </row>
    <row r="666" spans="1:1">
      <c r="A666" s="26"/>
    </row>
    <row r="667" spans="1:1">
      <c r="A667" s="26"/>
    </row>
    <row r="668" spans="1:1">
      <c r="A668" s="26"/>
    </row>
    <row r="669" spans="1:1">
      <c r="A669" s="26"/>
    </row>
    <row r="670" spans="1:1">
      <c r="A670" s="26"/>
    </row>
    <row r="671" spans="1:1">
      <c r="A671" s="26"/>
    </row>
    <row r="672" spans="1:1">
      <c r="A672" s="26"/>
    </row>
    <row r="673" spans="1:1">
      <c r="A673" s="26"/>
    </row>
    <row r="674" spans="1:1">
      <c r="A674" s="26"/>
    </row>
    <row r="675" spans="1:1">
      <c r="A675" s="26"/>
    </row>
    <row r="676" spans="1:1">
      <c r="A676" s="26"/>
    </row>
    <row r="677" spans="1:1">
      <c r="A677" s="26"/>
    </row>
    <row r="678" spans="1:1">
      <c r="A678" s="26"/>
    </row>
    <row r="679" spans="1:1">
      <c r="A679" s="26"/>
    </row>
    <row r="680" spans="1:1">
      <c r="A680" s="26"/>
    </row>
    <row r="681" spans="1:1">
      <c r="A681" s="26"/>
    </row>
    <row r="682" spans="1:1">
      <c r="A682" s="26"/>
    </row>
    <row r="683" spans="1:1">
      <c r="A683" s="26"/>
    </row>
    <row r="684" spans="1:1">
      <c r="A684" s="26"/>
    </row>
    <row r="685" spans="1:1">
      <c r="A685" s="26"/>
    </row>
    <row r="686" spans="1:1">
      <c r="A686" s="26"/>
    </row>
    <row r="687" spans="1:1">
      <c r="A687" s="26"/>
    </row>
    <row r="688" spans="1:1">
      <c r="A688" s="26"/>
    </row>
    <row r="689" spans="1:1">
      <c r="A689" s="26"/>
    </row>
    <row r="690" spans="1:1">
      <c r="A690" s="26"/>
    </row>
    <row r="691" spans="1:1">
      <c r="A691" s="26"/>
    </row>
    <row r="692" spans="1:1">
      <c r="A692" s="26"/>
    </row>
    <row r="693" spans="1:1">
      <c r="A693" s="26"/>
    </row>
    <row r="694" spans="1:1">
      <c r="A694" s="26"/>
    </row>
    <row r="695" spans="1:1">
      <c r="A695" s="26"/>
    </row>
    <row r="696" spans="1:1">
      <c r="A696" s="26"/>
    </row>
    <row r="697" spans="1:1">
      <c r="A697" s="26"/>
    </row>
    <row r="698" spans="1:1">
      <c r="A698" s="26"/>
    </row>
    <row r="699" spans="1:1">
      <c r="A699" s="26"/>
    </row>
    <row r="700" spans="1:1">
      <c r="A700" s="26"/>
    </row>
    <row r="701" spans="1:1">
      <c r="A701" s="26"/>
    </row>
    <row r="702" spans="1:1">
      <c r="A702" s="26"/>
    </row>
    <row r="703" spans="1:1">
      <c r="A703" s="26"/>
    </row>
    <row r="704" spans="1:1">
      <c r="A704" s="26"/>
    </row>
    <row r="705" spans="1:1">
      <c r="A705" s="26"/>
    </row>
    <row r="706" spans="1:1">
      <c r="A706" s="26"/>
    </row>
    <row r="707" spans="1:1">
      <c r="A707" s="26"/>
    </row>
    <row r="708" spans="1:1">
      <c r="A708" s="26"/>
    </row>
    <row r="709" spans="1:1">
      <c r="A709" s="26"/>
    </row>
    <row r="710" spans="1:1">
      <c r="A710" s="26"/>
    </row>
    <row r="711" spans="1:1">
      <c r="A711" s="26"/>
    </row>
    <row r="712" spans="1:1">
      <c r="A712" s="26"/>
    </row>
    <row r="713" spans="1:1">
      <c r="A713" s="26"/>
    </row>
    <row r="714" spans="1:1">
      <c r="A714" s="26"/>
    </row>
    <row r="715" spans="1:1">
      <c r="A715" s="26"/>
    </row>
    <row r="716" spans="1:1">
      <c r="A716" s="26"/>
    </row>
    <row r="717" spans="1:1">
      <c r="A717" s="26"/>
    </row>
    <row r="718" spans="1:1">
      <c r="A718" s="26"/>
    </row>
    <row r="719" spans="1:1">
      <c r="A719" s="26"/>
    </row>
    <row r="720" spans="1:1">
      <c r="A720" s="26"/>
    </row>
    <row r="721" spans="1:1">
      <c r="A721" s="26"/>
    </row>
    <row r="722" spans="1:1">
      <c r="A722" s="26"/>
    </row>
    <row r="723" spans="1:1">
      <c r="A723" s="26"/>
    </row>
    <row r="724" spans="1:1">
      <c r="A724" s="26"/>
    </row>
    <row r="725" spans="1:1">
      <c r="A725" s="26"/>
    </row>
    <row r="726" spans="1:1">
      <c r="A726" s="26"/>
    </row>
    <row r="727" spans="1:1">
      <c r="A727" s="26"/>
    </row>
    <row r="728" spans="1:1">
      <c r="A728" s="26"/>
    </row>
    <row r="729" spans="1:1">
      <c r="A729" s="26"/>
    </row>
    <row r="730" spans="1:1">
      <c r="A730" s="26"/>
    </row>
    <row r="731" spans="1:1">
      <c r="A731" s="26"/>
    </row>
    <row r="732" spans="1:1">
      <c r="A732" s="26"/>
    </row>
    <row r="733" spans="1:1">
      <c r="A733" s="26"/>
    </row>
    <row r="734" spans="1:1">
      <c r="A734" s="26"/>
    </row>
    <row r="735" spans="1:1">
      <c r="A735" s="26"/>
    </row>
    <row r="736" spans="1:1">
      <c r="A736" s="26"/>
    </row>
    <row r="737" spans="1:1">
      <c r="A737" s="26"/>
    </row>
    <row r="738" spans="1:1">
      <c r="A738" s="26"/>
    </row>
    <row r="739" spans="1:1">
      <c r="A739" s="26"/>
    </row>
    <row r="740" spans="1:1">
      <c r="A740" s="26"/>
    </row>
    <row r="741" spans="1:1">
      <c r="A741" s="26"/>
    </row>
    <row r="742" spans="1:1">
      <c r="A742" s="26"/>
    </row>
    <row r="743" spans="1:1">
      <c r="A743" s="26"/>
    </row>
    <row r="744" spans="1:1">
      <c r="A744" s="26"/>
    </row>
    <row r="745" spans="1:1">
      <c r="A745" s="26"/>
    </row>
    <row r="746" spans="1:1">
      <c r="A746" s="26"/>
    </row>
    <row r="747" spans="1:1">
      <c r="A747" s="26"/>
    </row>
    <row r="748" spans="1:1">
      <c r="A748" s="26"/>
    </row>
    <row r="749" spans="1:1">
      <c r="A749" s="26"/>
    </row>
    <row r="750" spans="1:1">
      <c r="A750" s="26"/>
    </row>
    <row r="751" spans="1:1">
      <c r="A751" s="26"/>
    </row>
    <row r="752" spans="1:1">
      <c r="A752" s="26"/>
    </row>
    <row r="753" spans="1:1">
      <c r="A753" s="26"/>
    </row>
    <row r="754" spans="1:1">
      <c r="A754" s="26"/>
    </row>
    <row r="755" spans="1:1">
      <c r="A755" s="26"/>
    </row>
    <row r="756" spans="1:1">
      <c r="A756" s="26"/>
    </row>
    <row r="757" spans="1:1">
      <c r="A757" s="26"/>
    </row>
    <row r="758" spans="1:1">
      <c r="A758" s="26"/>
    </row>
    <row r="759" spans="1:1">
      <c r="A759" s="26"/>
    </row>
    <row r="760" spans="1:1">
      <c r="A760" s="26"/>
    </row>
    <row r="761" spans="1:1">
      <c r="A761" s="26"/>
    </row>
    <row r="762" spans="1:1">
      <c r="A762" s="26"/>
    </row>
    <row r="763" spans="1:1">
      <c r="A763" s="26"/>
    </row>
    <row r="764" spans="1:1">
      <c r="A764" s="26"/>
    </row>
    <row r="765" spans="1:1">
      <c r="A765" s="26"/>
    </row>
    <row r="766" spans="1:1">
      <c r="A766" s="26"/>
    </row>
    <row r="767" spans="1:1">
      <c r="A767" s="26"/>
    </row>
    <row r="768" spans="1:1">
      <c r="A768" s="26"/>
    </row>
    <row r="769" spans="1:1">
      <c r="A769" s="26"/>
    </row>
    <row r="770" spans="1:1">
      <c r="A770" s="26"/>
    </row>
    <row r="771" spans="1:1">
      <c r="A771" s="26"/>
    </row>
    <row r="772" spans="1:1">
      <c r="A772" s="26"/>
    </row>
    <row r="773" spans="1:1">
      <c r="A773" s="26"/>
    </row>
    <row r="774" spans="1:1">
      <c r="A774" s="26"/>
    </row>
    <row r="775" spans="1:1">
      <c r="A775" s="26"/>
    </row>
    <row r="776" spans="1:1">
      <c r="A776" s="26"/>
    </row>
    <row r="777" spans="1:1">
      <c r="A777" s="26"/>
    </row>
    <row r="778" spans="1:1">
      <c r="A778" s="26"/>
    </row>
    <row r="779" spans="1:1">
      <c r="A779" s="26"/>
    </row>
    <row r="780" spans="1:1">
      <c r="A780" s="26"/>
    </row>
    <row r="781" spans="1:1">
      <c r="A781" s="26"/>
    </row>
    <row r="782" spans="1:1">
      <c r="A782" s="26"/>
    </row>
    <row r="783" spans="1:1">
      <c r="A783" s="26"/>
    </row>
    <row r="784" spans="1:1">
      <c r="A784" s="26"/>
    </row>
    <row r="785" spans="1:1">
      <c r="A785" s="26"/>
    </row>
    <row r="786" spans="1:1">
      <c r="A786" s="26"/>
    </row>
    <row r="787" spans="1:1">
      <c r="A787" s="26"/>
    </row>
    <row r="788" spans="1:1">
      <c r="A788" s="26"/>
    </row>
    <row r="789" spans="1:1">
      <c r="A789" s="26"/>
    </row>
    <row r="790" spans="1:1">
      <c r="A790" s="26"/>
    </row>
    <row r="791" spans="1:1">
      <c r="A791" s="26"/>
    </row>
    <row r="792" spans="1:1">
      <c r="A792" s="26"/>
    </row>
    <row r="793" spans="1:1">
      <c r="A793" s="26"/>
    </row>
    <row r="794" spans="1:1">
      <c r="A794" s="26"/>
    </row>
    <row r="795" spans="1:1">
      <c r="A795" s="26"/>
    </row>
    <row r="796" spans="1:1">
      <c r="A796" s="26"/>
    </row>
    <row r="797" spans="1:1">
      <c r="A797" s="26"/>
    </row>
    <row r="798" spans="1:1">
      <c r="A798" s="26"/>
    </row>
    <row r="799" spans="1:1">
      <c r="A799" s="26"/>
    </row>
    <row r="800" spans="1:1">
      <c r="A800" s="26"/>
    </row>
    <row r="801" spans="1:1">
      <c r="A801" s="26"/>
    </row>
    <row r="802" spans="1:1">
      <c r="A802" s="26"/>
    </row>
    <row r="803" spans="1:1">
      <c r="A803" s="26"/>
    </row>
    <row r="804" spans="1:1">
      <c r="A804" s="26"/>
    </row>
    <row r="805" spans="1:1">
      <c r="A805" s="26"/>
    </row>
    <row r="806" spans="1:1">
      <c r="A806" s="26"/>
    </row>
    <row r="807" spans="1:1">
      <c r="A807" s="26"/>
    </row>
    <row r="808" spans="1:1">
      <c r="A808" s="26"/>
    </row>
    <row r="809" spans="1:1">
      <c r="A809" s="26"/>
    </row>
    <row r="810" spans="1:1">
      <c r="A810" s="26"/>
    </row>
    <row r="811" spans="1:1">
      <c r="A811" s="26"/>
    </row>
    <row r="812" spans="1:1">
      <c r="A812" s="26"/>
    </row>
    <row r="813" spans="1:1">
      <c r="A813" s="26"/>
    </row>
    <row r="814" spans="1:1">
      <c r="A814" s="26"/>
    </row>
    <row r="815" spans="1:1">
      <c r="A815" s="26"/>
    </row>
    <row r="816" spans="1:1">
      <c r="A816" s="26"/>
    </row>
    <row r="817" spans="1:1">
      <c r="A817" s="26"/>
    </row>
    <row r="818" spans="1:1">
      <c r="A818" s="26"/>
    </row>
    <row r="819" spans="1:1">
      <c r="A819" s="26"/>
    </row>
    <row r="820" spans="1:1">
      <c r="A820" s="26"/>
    </row>
    <row r="821" spans="1:1">
      <c r="A821" s="26"/>
    </row>
    <row r="822" spans="1:1">
      <c r="A822" s="26"/>
    </row>
    <row r="823" spans="1:1">
      <c r="A823" s="26"/>
    </row>
    <row r="824" spans="1:1">
      <c r="A824" s="26"/>
    </row>
    <row r="825" spans="1:1">
      <c r="A825" s="26"/>
    </row>
    <row r="826" spans="1:1">
      <c r="A826" s="26"/>
    </row>
    <row r="827" spans="1:1">
      <c r="A827" s="26"/>
    </row>
    <row r="828" spans="1:1">
      <c r="A828" s="26"/>
    </row>
    <row r="829" spans="1:1">
      <c r="A829" s="26"/>
    </row>
    <row r="830" spans="1:1">
      <c r="A830" s="26"/>
    </row>
    <row r="831" spans="1:1">
      <c r="A831" s="26"/>
    </row>
    <row r="832" spans="1:1">
      <c r="A832" s="26"/>
    </row>
    <row r="833" spans="1:1">
      <c r="A833" s="26"/>
    </row>
    <row r="834" spans="1:1">
      <c r="A834" s="26"/>
    </row>
    <row r="835" spans="1:1">
      <c r="A835" s="26"/>
    </row>
    <row r="836" spans="1:1">
      <c r="A836" s="26"/>
    </row>
    <row r="837" spans="1:1">
      <c r="A837" s="26"/>
    </row>
    <row r="838" spans="1:1">
      <c r="A838" s="26"/>
    </row>
    <row r="839" spans="1:1">
      <c r="A839" s="26"/>
    </row>
    <row r="840" spans="1:1">
      <c r="A840" s="26"/>
    </row>
    <row r="841" spans="1:1">
      <c r="A841" s="26"/>
    </row>
    <row r="842" spans="1:1">
      <c r="A842" s="26"/>
    </row>
    <row r="843" spans="1:1">
      <c r="A843" s="26"/>
    </row>
    <row r="844" spans="1:1">
      <c r="A844" s="26"/>
    </row>
    <row r="845" spans="1:1">
      <c r="A845" s="26"/>
    </row>
    <row r="846" spans="1:1">
      <c r="A846" s="26"/>
    </row>
    <row r="847" spans="1:1">
      <c r="A847" s="26"/>
    </row>
    <row r="848" spans="1:1">
      <c r="A848" s="26"/>
    </row>
    <row r="849" spans="1:1">
      <c r="A849" s="26"/>
    </row>
    <row r="850" spans="1:1">
      <c r="A850" s="26"/>
    </row>
    <row r="851" spans="1:1">
      <c r="A851" s="26"/>
    </row>
    <row r="852" spans="1:1">
      <c r="A852" s="26"/>
    </row>
    <row r="853" spans="1:1">
      <c r="A853" s="26"/>
    </row>
    <row r="854" spans="1:1">
      <c r="A854" s="26"/>
    </row>
    <row r="855" spans="1:1">
      <c r="A855" s="26"/>
    </row>
    <row r="856" spans="1:1">
      <c r="A856" s="26"/>
    </row>
    <row r="857" spans="1:1">
      <c r="A857" s="26"/>
    </row>
    <row r="858" spans="1:1">
      <c r="A858" s="26"/>
    </row>
    <row r="859" spans="1:1">
      <c r="A859" s="26"/>
    </row>
    <row r="860" spans="1:1">
      <c r="A860" s="26"/>
    </row>
    <row r="861" spans="1:1">
      <c r="A861" s="26"/>
    </row>
    <row r="862" spans="1:1">
      <c r="A862" s="26"/>
    </row>
    <row r="863" spans="1:1">
      <c r="A863" s="26"/>
    </row>
    <row r="864" spans="1:1">
      <c r="A864" s="26"/>
    </row>
    <row r="865" spans="1:1">
      <c r="A865" s="26"/>
    </row>
    <row r="866" spans="1:1">
      <c r="A866" s="26"/>
    </row>
    <row r="867" spans="1:1">
      <c r="A867" s="26"/>
    </row>
    <row r="868" spans="1:1">
      <c r="A868" s="26"/>
    </row>
    <row r="869" spans="1:1">
      <c r="A869" s="26"/>
    </row>
    <row r="870" spans="1:1">
      <c r="A870" s="26"/>
    </row>
    <row r="871" spans="1:1">
      <c r="A871" s="26"/>
    </row>
    <row r="872" spans="1:1">
      <c r="A872" s="26"/>
    </row>
    <row r="873" spans="1:1">
      <c r="A873" s="26"/>
    </row>
    <row r="874" spans="1:1">
      <c r="A874" s="26"/>
    </row>
    <row r="875" spans="1:1">
      <c r="A875" s="26"/>
    </row>
    <row r="876" spans="1:1">
      <c r="A876" s="26"/>
    </row>
    <row r="877" spans="1:1">
      <c r="A877" s="26"/>
    </row>
    <row r="878" spans="1:1">
      <c r="A878" s="26"/>
    </row>
    <row r="879" spans="1:1">
      <c r="A879" s="26"/>
    </row>
    <row r="880" spans="1:1">
      <c r="A880" s="26"/>
    </row>
    <row r="881" spans="1:1">
      <c r="A881" s="26"/>
    </row>
    <row r="882" spans="1:1">
      <c r="A882" s="26"/>
    </row>
    <row r="883" spans="1:1">
      <c r="A883" s="26"/>
    </row>
    <row r="884" spans="1:1">
      <c r="A884" s="26"/>
    </row>
    <row r="885" spans="1:1">
      <c r="A885" s="26"/>
    </row>
    <row r="886" spans="1:1">
      <c r="A886" s="26"/>
    </row>
    <row r="887" spans="1:1">
      <c r="A887" s="26"/>
    </row>
    <row r="888" spans="1:1">
      <c r="A888" s="26"/>
    </row>
    <row r="889" spans="1:1">
      <c r="A889" s="26"/>
    </row>
    <row r="890" spans="1:1">
      <c r="A890" s="26"/>
    </row>
    <row r="891" spans="1:1">
      <c r="A891" s="26"/>
    </row>
    <row r="892" spans="1:1">
      <c r="A892" s="26"/>
    </row>
    <row r="893" spans="1:1">
      <c r="A893" s="26"/>
    </row>
    <row r="894" spans="1:1">
      <c r="A894" s="26"/>
    </row>
    <row r="895" spans="1:1">
      <c r="A895" s="26"/>
    </row>
    <row r="896" spans="1:1">
      <c r="A896" s="26"/>
    </row>
    <row r="897" spans="1:1">
      <c r="A897" s="26"/>
    </row>
    <row r="898" spans="1:1">
      <c r="A898" s="26"/>
    </row>
    <row r="899" spans="1:1">
      <c r="A899" s="26"/>
    </row>
    <row r="900" spans="1:1">
      <c r="A900" s="26"/>
    </row>
    <row r="901" spans="1:1">
      <c r="A901" s="26"/>
    </row>
    <row r="902" spans="1:1">
      <c r="A902" s="26"/>
    </row>
    <row r="903" spans="1:1">
      <c r="A903" s="26"/>
    </row>
    <row r="904" spans="1:1">
      <c r="A904" s="26"/>
    </row>
    <row r="905" spans="1:1">
      <c r="A905" s="26"/>
    </row>
    <row r="906" spans="1:1">
      <c r="A906" s="26"/>
    </row>
    <row r="907" spans="1:1">
      <c r="A907" s="26"/>
    </row>
    <row r="908" spans="1:1">
      <c r="A908" s="26"/>
    </row>
    <row r="909" spans="1:1">
      <c r="A909" s="26"/>
    </row>
    <row r="910" spans="1:1">
      <c r="A910" s="26"/>
    </row>
    <row r="911" spans="1:1">
      <c r="A911" s="26"/>
    </row>
    <row r="912" spans="1:1">
      <c r="A912" s="26"/>
    </row>
    <row r="913" spans="1:1">
      <c r="A913" s="26"/>
    </row>
    <row r="914" spans="1:1">
      <c r="A914" s="26"/>
    </row>
    <row r="915" spans="1:1">
      <c r="A915" s="26"/>
    </row>
    <row r="916" spans="1:1">
      <c r="A916" s="26"/>
    </row>
    <row r="917" spans="1:1">
      <c r="A917" s="26"/>
    </row>
    <row r="918" spans="1:1">
      <c r="A918" s="26"/>
    </row>
    <row r="919" spans="1:1">
      <c r="A919" s="26"/>
    </row>
    <row r="920" spans="1:1">
      <c r="A920" s="26"/>
    </row>
    <row r="921" spans="1:1">
      <c r="A921" s="26"/>
    </row>
    <row r="922" spans="1:1">
      <c r="A922" s="26"/>
    </row>
    <row r="923" spans="1:1">
      <c r="A923" s="26"/>
    </row>
    <row r="924" spans="1:1">
      <c r="A924" s="26"/>
    </row>
    <row r="925" spans="1:1">
      <c r="A925" s="26"/>
    </row>
    <row r="926" spans="1:1">
      <c r="A926" s="26"/>
    </row>
    <row r="927" spans="1:1">
      <c r="A927" s="26"/>
    </row>
    <row r="928" spans="1:1">
      <c r="A928" s="26"/>
    </row>
    <row r="929" spans="1:1">
      <c r="A929" s="26"/>
    </row>
    <row r="930" spans="1:1">
      <c r="A930" s="26"/>
    </row>
    <row r="931" spans="1:1">
      <c r="A931" s="26"/>
    </row>
    <row r="932" spans="1:1">
      <c r="A932" s="26"/>
    </row>
    <row r="933" spans="1:1">
      <c r="A933" s="26"/>
    </row>
    <row r="934" spans="1:1">
      <c r="A934" s="26"/>
    </row>
    <row r="935" spans="1:1">
      <c r="A935" s="26"/>
    </row>
    <row r="936" spans="1:1">
      <c r="A936" s="26"/>
    </row>
    <row r="937" spans="1:1">
      <c r="A937" s="26"/>
    </row>
    <row r="938" spans="1:1">
      <c r="A938" s="26"/>
    </row>
    <row r="939" spans="1:1">
      <c r="A939" s="26"/>
    </row>
    <row r="940" spans="1:1">
      <c r="A940" s="26"/>
    </row>
    <row r="941" spans="1:1">
      <c r="A941" s="26"/>
    </row>
    <row r="942" spans="1:1">
      <c r="A942" s="26"/>
    </row>
    <row r="943" spans="1:1">
      <c r="A943" s="26"/>
    </row>
    <row r="944" spans="1:1">
      <c r="A944" s="26"/>
    </row>
    <row r="945" spans="1:1">
      <c r="A945" s="26"/>
    </row>
    <row r="946" spans="1:1">
      <c r="A946" s="26"/>
    </row>
    <row r="947" spans="1:1">
      <c r="A947" s="26"/>
    </row>
    <row r="948" spans="1:1">
      <c r="A948" s="26"/>
    </row>
    <row r="949" spans="1:1">
      <c r="A949" s="26"/>
    </row>
    <row r="950" spans="1:1">
      <c r="A950" s="26"/>
    </row>
    <row r="951" spans="1:1">
      <c r="A951" s="26"/>
    </row>
    <row r="952" spans="1:1">
      <c r="A952" s="26"/>
    </row>
    <row r="953" spans="1:1">
      <c r="A953" s="26"/>
    </row>
    <row r="954" spans="1:1">
      <c r="A954" s="26"/>
    </row>
    <row r="955" spans="1:1">
      <c r="A955" s="26"/>
    </row>
    <row r="956" spans="1:1">
      <c r="A956" s="26"/>
    </row>
    <row r="957" spans="1:1">
      <c r="A957" s="26"/>
    </row>
    <row r="958" spans="1:1">
      <c r="A958" s="26"/>
    </row>
    <row r="959" spans="1:1">
      <c r="A959" s="26"/>
    </row>
    <row r="960" spans="1:1">
      <c r="A960" s="26"/>
    </row>
    <row r="961" spans="1:1">
      <c r="A961" s="26"/>
    </row>
    <row r="962" spans="1:1">
      <c r="A962" s="26"/>
    </row>
    <row r="963" spans="1:1">
      <c r="A963" s="26"/>
    </row>
    <row r="964" spans="1:1">
      <c r="A964" s="26"/>
    </row>
    <row r="965" spans="1:1">
      <c r="A965" s="26"/>
    </row>
    <row r="966" spans="1:1">
      <c r="A966" s="26"/>
    </row>
    <row r="967" spans="1:1">
      <c r="A967" s="26"/>
    </row>
    <row r="968" spans="1:1">
      <c r="A968" s="26"/>
    </row>
    <row r="969" spans="1:1">
      <c r="A969" s="26"/>
    </row>
    <row r="970" spans="1:1">
      <c r="A970" s="26"/>
    </row>
    <row r="971" spans="1:1">
      <c r="A971" s="26"/>
    </row>
    <row r="972" spans="1:1">
      <c r="A972" s="26"/>
    </row>
    <row r="973" spans="1:1">
      <c r="A973" s="26"/>
    </row>
    <row r="974" spans="1:1">
      <c r="A974" s="26"/>
    </row>
    <row r="975" spans="1:1">
      <c r="A975" s="26"/>
    </row>
    <row r="976" spans="1:1">
      <c r="A976" s="26"/>
    </row>
    <row r="977" spans="1:1">
      <c r="A977" s="26"/>
    </row>
    <row r="978" spans="1:1">
      <c r="A978" s="26"/>
    </row>
    <row r="979" spans="1:1">
      <c r="A979" s="26"/>
    </row>
    <row r="980" spans="1:1">
      <c r="A980" s="26"/>
    </row>
    <row r="981" spans="1:1">
      <c r="A981" s="26"/>
    </row>
    <row r="982" spans="1:1">
      <c r="A982" s="26"/>
    </row>
    <row r="983" spans="1:1">
      <c r="A983" s="26"/>
    </row>
    <row r="984" spans="1:1">
      <c r="A984" s="26"/>
    </row>
    <row r="985" spans="1:1">
      <c r="A985" s="26"/>
    </row>
    <row r="986" spans="1:1">
      <c r="A986" s="26"/>
    </row>
    <row r="987" spans="1:1">
      <c r="A987" s="26"/>
    </row>
    <row r="988" spans="1:1">
      <c r="A988" s="26"/>
    </row>
    <row r="989" spans="1:1">
      <c r="A989" s="26"/>
    </row>
    <row r="990" spans="1:1">
      <c r="A990" s="26"/>
    </row>
    <row r="991" spans="1:1">
      <c r="A991" s="26"/>
    </row>
    <row r="992" spans="1:1">
      <c r="A992" s="26"/>
    </row>
    <row r="993" spans="1:1">
      <c r="A993" s="26"/>
    </row>
    <row r="994" spans="1:1">
      <c r="A994" s="26"/>
    </row>
    <row r="995" spans="1:1">
      <c r="A995" s="26"/>
    </row>
    <row r="996" spans="1:1">
      <c r="A996" s="26"/>
    </row>
    <row r="997" spans="1:1">
      <c r="A997" s="26"/>
    </row>
    <row r="998" spans="1:1">
      <c r="A998" s="26"/>
    </row>
    <row r="999" spans="1:1">
      <c r="A999" s="26"/>
    </row>
    <row r="1000" spans="1:1">
      <c r="A1000" s="26"/>
    </row>
    <row r="1001" spans="1:1">
      <c r="A1001" s="26"/>
    </row>
    <row r="1002" spans="1:1">
      <c r="A1002" s="26"/>
    </row>
    <row r="1003" spans="1:1">
      <c r="A1003" s="26"/>
    </row>
    <row r="1004" spans="1:1">
      <c r="A1004" s="26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Y53"/>
  <sheetViews>
    <sheetView workbookViewId="0"/>
  </sheetViews>
  <sheetFormatPr defaultColWidth="12.6640625" defaultRowHeight="15.75" customHeight="1"/>
  <cols>
    <col min="1" max="1" width="15.88671875" customWidth="1"/>
    <col min="2" max="2" width="26.33203125" customWidth="1"/>
    <col min="3" max="3" width="19.77734375" customWidth="1"/>
    <col min="4" max="4" width="19.21875" customWidth="1"/>
  </cols>
  <sheetData>
    <row r="1" spans="1:25">
      <c r="A1" s="1" t="s">
        <v>91</v>
      </c>
      <c r="B1" s="16" t="s">
        <v>92</v>
      </c>
      <c r="C1" s="16" t="s">
        <v>93</v>
      </c>
      <c r="D1" s="1" t="s">
        <v>3</v>
      </c>
      <c r="E1" s="1"/>
      <c r="F1" s="1"/>
      <c r="G1" s="17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>
      <c r="A2" s="3" t="s">
        <v>40</v>
      </c>
      <c r="B2" s="3">
        <v>2888</v>
      </c>
      <c r="C2" s="3">
        <v>39</v>
      </c>
      <c r="D2" s="3">
        <v>25.308069660000001</v>
      </c>
      <c r="G2" s="17"/>
    </row>
    <row r="3" spans="1:25">
      <c r="A3" s="3" t="s">
        <v>41</v>
      </c>
      <c r="B3" s="3">
        <v>1576</v>
      </c>
      <c r="C3" s="3">
        <v>31.9</v>
      </c>
      <c r="D3" s="3">
        <v>6.957596627</v>
      </c>
      <c r="G3" s="17"/>
    </row>
    <row r="4" spans="1:25">
      <c r="A4" s="3" t="s">
        <v>24</v>
      </c>
      <c r="B4" s="3">
        <v>608</v>
      </c>
      <c r="C4" s="3">
        <v>30.9</v>
      </c>
      <c r="D4" s="3">
        <v>2.9024971019999999</v>
      </c>
      <c r="G4" s="17"/>
    </row>
    <row r="5" spans="1:25">
      <c r="A5" s="3" t="s">
        <v>4</v>
      </c>
      <c r="B5" s="3">
        <v>12</v>
      </c>
      <c r="C5" s="3">
        <v>36.4</v>
      </c>
      <c r="D5" s="3">
        <v>0.13048754500000001</v>
      </c>
      <c r="G5" s="17"/>
    </row>
    <row r="6" spans="1:25">
      <c r="A6" s="3" t="s">
        <v>27</v>
      </c>
      <c r="B6" s="3">
        <v>58166</v>
      </c>
      <c r="C6" s="3">
        <v>30.3</v>
      </c>
      <c r="D6" s="3">
        <v>44.201351950000003</v>
      </c>
      <c r="G6" s="17"/>
    </row>
    <row r="7" spans="1:25">
      <c r="A7" s="3" t="s">
        <v>5</v>
      </c>
      <c r="B7" s="3">
        <v>1025</v>
      </c>
      <c r="C7" s="3">
        <v>24.2</v>
      </c>
      <c r="D7" s="3">
        <v>7.2683333960000001</v>
      </c>
      <c r="G7" s="17"/>
    </row>
    <row r="8" spans="1:25">
      <c r="A8" s="3" t="s">
        <v>52</v>
      </c>
      <c r="B8" s="3">
        <v>12567</v>
      </c>
      <c r="C8" s="3">
        <v>29.2</v>
      </c>
      <c r="D8" s="3">
        <v>120.50826929999999</v>
      </c>
      <c r="G8" s="17"/>
    </row>
    <row r="9" spans="1:25">
      <c r="A9" s="3" t="s">
        <v>35</v>
      </c>
      <c r="B9" s="3">
        <v>2574</v>
      </c>
      <c r="C9" s="3">
        <v>36.5</v>
      </c>
      <c r="D9" s="3">
        <v>99.282190529999994</v>
      </c>
      <c r="G9" s="17"/>
    </row>
    <row r="10" spans="1:25">
      <c r="A10" s="3" t="s">
        <v>43</v>
      </c>
      <c r="B10" s="3">
        <v>2043</v>
      </c>
      <c r="C10" s="3">
        <v>24.3</v>
      </c>
      <c r="D10" s="3">
        <v>85.472230940000003</v>
      </c>
      <c r="G10" s="17"/>
    </row>
    <row r="11" spans="1:25">
      <c r="A11" s="3" t="s">
        <v>25</v>
      </c>
      <c r="B11" s="3">
        <v>2151</v>
      </c>
      <c r="C11" s="3">
        <v>28.4</v>
      </c>
      <c r="D11" s="3">
        <v>4.8388043769999998</v>
      </c>
      <c r="G11" s="17"/>
    </row>
    <row r="12" spans="1:25">
      <c r="A12" s="3" t="s">
        <v>28</v>
      </c>
      <c r="B12" s="3">
        <v>3035</v>
      </c>
      <c r="C12" s="3">
        <v>34.299999999999997</v>
      </c>
      <c r="D12" s="3">
        <v>13.838403919999999</v>
      </c>
      <c r="G12" s="17"/>
    </row>
    <row r="13" spans="1:25">
      <c r="A13" s="3" t="s">
        <v>51</v>
      </c>
      <c r="B13" s="3">
        <v>5021</v>
      </c>
      <c r="C13" s="3">
        <v>24.5</v>
      </c>
      <c r="D13" s="3">
        <v>140.30273650000001</v>
      </c>
      <c r="G13" s="17"/>
    </row>
    <row r="14" spans="1:25">
      <c r="A14" s="3" t="s">
        <v>6</v>
      </c>
      <c r="B14" s="3">
        <v>3778</v>
      </c>
      <c r="C14" s="3">
        <v>31.1</v>
      </c>
      <c r="D14" s="3">
        <v>95.865939929999996</v>
      </c>
      <c r="G14" s="17"/>
    </row>
    <row r="15" spans="1:25">
      <c r="A15" s="3" t="s">
        <v>7</v>
      </c>
      <c r="B15" s="3">
        <v>6035</v>
      </c>
      <c r="C15" s="3">
        <v>32.4</v>
      </c>
      <c r="D15" s="3">
        <v>20.54403044</v>
      </c>
      <c r="G15" s="17"/>
    </row>
    <row r="16" spans="1:25">
      <c r="A16" s="3" t="s">
        <v>54</v>
      </c>
      <c r="B16" s="3">
        <v>30474</v>
      </c>
      <c r="C16" s="3">
        <v>36.799999999999997</v>
      </c>
      <c r="D16" s="3">
        <v>185.59989870000001</v>
      </c>
      <c r="G16" s="17"/>
    </row>
    <row r="17" spans="1:7">
      <c r="A17" s="3" t="s">
        <v>26</v>
      </c>
      <c r="B17" s="3">
        <v>11278</v>
      </c>
      <c r="C17" s="3">
        <v>36.5</v>
      </c>
      <c r="D17" s="3">
        <v>166.43350040000001</v>
      </c>
      <c r="G17" s="17"/>
    </row>
    <row r="18" spans="1:7">
      <c r="A18" s="3" t="s">
        <v>32</v>
      </c>
      <c r="B18" s="3">
        <v>593</v>
      </c>
      <c r="C18" s="3">
        <v>35.299999999999997</v>
      </c>
      <c r="D18" s="3">
        <v>15.21066645</v>
      </c>
      <c r="G18" s="17"/>
    </row>
    <row r="19" spans="1:7">
      <c r="A19" s="3" t="s">
        <v>50</v>
      </c>
      <c r="B19" s="3">
        <v>18708</v>
      </c>
      <c r="C19" s="3">
        <v>36.6</v>
      </c>
      <c r="D19" s="3">
        <v>17.805415020000002</v>
      </c>
      <c r="G19" s="17"/>
    </row>
    <row r="20" spans="1:7">
      <c r="A20" s="3" t="s">
        <v>45</v>
      </c>
      <c r="B20" s="3">
        <v>3997</v>
      </c>
      <c r="C20" s="3">
        <v>38.1</v>
      </c>
      <c r="D20" s="3">
        <v>22.00710041</v>
      </c>
      <c r="G20" s="17"/>
    </row>
    <row r="21" spans="1:7">
      <c r="A21" s="3" t="s">
        <v>8</v>
      </c>
      <c r="B21" s="3">
        <v>281</v>
      </c>
      <c r="C21" s="3">
        <v>31</v>
      </c>
      <c r="D21" s="3">
        <v>8.491273026</v>
      </c>
      <c r="G21" s="17"/>
    </row>
    <row r="22" spans="1:7">
      <c r="A22" s="3" t="s">
        <v>47</v>
      </c>
      <c r="B22" s="3">
        <v>15978</v>
      </c>
      <c r="C22" s="3">
        <v>31</v>
      </c>
      <c r="D22" s="3">
        <v>115.4681671</v>
      </c>
      <c r="G22" s="17"/>
    </row>
    <row r="23" spans="1:7">
      <c r="A23" s="3" t="s">
        <v>36</v>
      </c>
      <c r="B23" s="3">
        <v>13800</v>
      </c>
      <c r="C23" s="3">
        <v>24.4</v>
      </c>
      <c r="D23" s="3">
        <v>78.17168882</v>
      </c>
      <c r="G23" s="17"/>
    </row>
    <row r="24" spans="1:7">
      <c r="A24" s="3" t="s">
        <v>9</v>
      </c>
      <c r="B24" s="3">
        <v>14028</v>
      </c>
      <c r="C24" s="3">
        <v>35.200000000000003</v>
      </c>
      <c r="D24" s="3">
        <v>51.494923919999998</v>
      </c>
      <c r="G24" s="17"/>
    </row>
    <row r="25" spans="1:7">
      <c r="A25" s="3" t="s">
        <v>48</v>
      </c>
      <c r="B25" s="3">
        <v>2514</v>
      </c>
      <c r="C25" s="3">
        <v>30.7</v>
      </c>
      <c r="D25" s="3">
        <v>21.361947350000001</v>
      </c>
      <c r="G25" s="17"/>
    </row>
    <row r="26" spans="1:7">
      <c r="A26" s="3" t="s">
        <v>10</v>
      </c>
      <c r="B26" s="3">
        <v>557</v>
      </c>
      <c r="C26" s="3">
        <v>39.700000000000003</v>
      </c>
      <c r="D26" s="3">
        <v>7.515073997</v>
      </c>
      <c r="G26" s="17"/>
    </row>
    <row r="27" spans="1:7">
      <c r="A27" s="3" t="s">
        <v>33</v>
      </c>
      <c r="B27" s="3">
        <v>1066</v>
      </c>
      <c r="C27" s="3">
        <v>34</v>
      </c>
      <c r="D27" s="3">
        <v>10.567062679999999</v>
      </c>
      <c r="G27" s="17"/>
    </row>
    <row r="28" spans="1:7">
      <c r="A28" s="3" t="s">
        <v>11</v>
      </c>
      <c r="B28" s="3">
        <v>868</v>
      </c>
      <c r="C28" s="3">
        <v>28.7</v>
      </c>
      <c r="D28" s="3">
        <v>33.046020769999998</v>
      </c>
      <c r="G28" s="17"/>
    </row>
    <row r="29" spans="1:7">
      <c r="A29" s="3" t="s">
        <v>12</v>
      </c>
      <c r="B29" s="3">
        <v>490</v>
      </c>
      <c r="C29" s="3">
        <v>34</v>
      </c>
      <c r="D29" s="3">
        <v>16.78363835</v>
      </c>
      <c r="G29" s="17"/>
    </row>
    <row r="30" spans="1:7">
      <c r="A30" s="3" t="s">
        <v>49</v>
      </c>
      <c r="B30" s="3">
        <v>5553</v>
      </c>
      <c r="C30" s="3">
        <v>28.7</v>
      </c>
      <c r="D30" s="3">
        <v>78.253921500000004</v>
      </c>
      <c r="G30" s="17"/>
    </row>
    <row r="31" spans="1:7">
      <c r="A31" s="3" t="s">
        <v>13</v>
      </c>
      <c r="B31" s="3">
        <v>571</v>
      </c>
      <c r="C31" s="3">
        <v>29.9</v>
      </c>
      <c r="D31" s="3">
        <v>27.23483006</v>
      </c>
      <c r="G31" s="17"/>
    </row>
    <row r="32" spans="1:7">
      <c r="A32" s="3" t="s">
        <v>42</v>
      </c>
      <c r="B32" s="3">
        <v>5590</v>
      </c>
      <c r="C32" s="3">
        <v>27.7</v>
      </c>
      <c r="D32" s="3">
        <v>31.75966738</v>
      </c>
      <c r="G32" s="17"/>
    </row>
    <row r="33" spans="1:7">
      <c r="A33" s="3" t="s">
        <v>14</v>
      </c>
      <c r="B33" s="3">
        <v>764</v>
      </c>
      <c r="C33" s="3">
        <v>30.9</v>
      </c>
      <c r="D33" s="3">
        <v>8.4153202890000003</v>
      </c>
      <c r="G33" s="17"/>
    </row>
    <row r="34" spans="1:7">
      <c r="A34" s="3" t="s">
        <v>46</v>
      </c>
      <c r="B34" s="3">
        <v>53106</v>
      </c>
      <c r="C34" s="3">
        <v>26.3</v>
      </c>
      <c r="D34" s="3">
        <v>78.355956120000002</v>
      </c>
      <c r="G34" s="17"/>
    </row>
    <row r="35" spans="1:7">
      <c r="A35" s="3" t="s">
        <v>39</v>
      </c>
      <c r="B35" s="3">
        <v>6405</v>
      </c>
      <c r="C35" s="3">
        <v>33.6</v>
      </c>
      <c r="D35" s="3">
        <v>27.095203789999999</v>
      </c>
      <c r="G35" s="17"/>
    </row>
    <row r="36" spans="1:7">
      <c r="A36" s="3" t="s">
        <v>15</v>
      </c>
      <c r="B36" s="3">
        <v>58</v>
      </c>
      <c r="C36" s="3">
        <v>33.1</v>
      </c>
      <c r="D36" s="3">
        <v>5.3380455390000003</v>
      </c>
      <c r="G36" s="17"/>
    </row>
    <row r="37" spans="1:7">
      <c r="A37" s="3" t="s">
        <v>44</v>
      </c>
      <c r="B37" s="3">
        <v>13344</v>
      </c>
      <c r="C37" s="3">
        <v>35.5</v>
      </c>
      <c r="D37" s="3">
        <v>44.663970900000002</v>
      </c>
      <c r="G37" s="17"/>
    </row>
    <row r="38" spans="1:7">
      <c r="A38" s="3" t="s">
        <v>16</v>
      </c>
      <c r="B38" s="3">
        <v>776</v>
      </c>
      <c r="C38" s="3">
        <v>36.4</v>
      </c>
      <c r="D38" s="3">
        <v>9.7929843870000006</v>
      </c>
      <c r="G38" s="17"/>
    </row>
    <row r="39" spans="1:7">
      <c r="A39" s="3" t="s">
        <v>29</v>
      </c>
      <c r="B39" s="3">
        <v>1296</v>
      </c>
      <c r="C39" s="3">
        <v>28.1</v>
      </c>
      <c r="D39" s="3">
        <v>11.570302529999999</v>
      </c>
      <c r="G39" s="17"/>
    </row>
    <row r="40" spans="1:7">
      <c r="A40" s="3" t="s">
        <v>53</v>
      </c>
      <c r="B40" s="3">
        <v>8600</v>
      </c>
      <c r="C40" s="3">
        <v>31.5</v>
      </c>
      <c r="D40" s="3">
        <v>27.20078895</v>
      </c>
      <c r="G40" s="17"/>
    </row>
    <row r="41" spans="1:7">
      <c r="A41" s="3" t="s">
        <v>17</v>
      </c>
      <c r="B41" s="3">
        <v>579</v>
      </c>
      <c r="C41" s="3">
        <v>30.1</v>
      </c>
      <c r="D41" s="3">
        <v>18.060620050000001</v>
      </c>
      <c r="G41" s="17"/>
    </row>
    <row r="42" spans="1:7">
      <c r="A42" s="3" t="s">
        <v>37</v>
      </c>
      <c r="B42" s="3">
        <v>6022</v>
      </c>
      <c r="C42" s="3">
        <v>36.200000000000003</v>
      </c>
      <c r="D42" s="3">
        <v>44.356252449999999</v>
      </c>
      <c r="G42" s="17"/>
    </row>
    <row r="43" spans="1:7">
      <c r="A43" s="3" t="s">
        <v>18</v>
      </c>
      <c r="B43" s="3">
        <v>1048</v>
      </c>
      <c r="C43" s="3">
        <v>33.200000000000003</v>
      </c>
      <c r="D43" s="3">
        <v>90.840534989999995</v>
      </c>
      <c r="G43" s="17"/>
    </row>
    <row r="44" spans="1:7">
      <c r="A44" s="3" t="s">
        <v>19</v>
      </c>
      <c r="B44" s="3">
        <v>3343</v>
      </c>
      <c r="C44" s="3">
        <v>35.6</v>
      </c>
      <c r="D44" s="3">
        <v>19.9424098</v>
      </c>
      <c r="G44" s="17"/>
    </row>
    <row r="45" spans="1:7">
      <c r="A45" s="3" t="s">
        <v>31</v>
      </c>
      <c r="B45" s="3">
        <v>6556</v>
      </c>
      <c r="C45" s="3">
        <v>35.799999999999997</v>
      </c>
      <c r="D45" s="3">
        <v>13.37616863</v>
      </c>
      <c r="G45" s="17"/>
    </row>
    <row r="46" spans="1:7">
      <c r="A46" s="3" t="s">
        <v>20</v>
      </c>
      <c r="B46" s="3">
        <v>771</v>
      </c>
      <c r="C46" s="3">
        <v>28.6</v>
      </c>
      <c r="D46" s="3">
        <v>19.840503959999999</v>
      </c>
      <c r="G46" s="17"/>
    </row>
    <row r="47" spans="1:7">
      <c r="A47" s="3" t="s">
        <v>38</v>
      </c>
      <c r="B47" s="3">
        <v>888</v>
      </c>
      <c r="C47" s="3">
        <v>26.3</v>
      </c>
      <c r="D47" s="3">
        <v>48.42034091</v>
      </c>
      <c r="G47" s="17"/>
    </row>
    <row r="48" spans="1:7">
      <c r="A48" s="3" t="s">
        <v>34</v>
      </c>
      <c r="B48" s="3">
        <v>3695</v>
      </c>
      <c r="C48" s="3">
        <v>32.299999999999997</v>
      </c>
      <c r="D48" s="3">
        <v>23.473611720000001</v>
      </c>
      <c r="G48" s="17"/>
    </row>
    <row r="49" spans="1:7">
      <c r="A49" s="3" t="s">
        <v>30</v>
      </c>
      <c r="B49" s="3">
        <v>1787</v>
      </c>
      <c r="C49" s="3">
        <v>28</v>
      </c>
      <c r="D49" s="3">
        <v>9.3525737109999998</v>
      </c>
      <c r="G49" s="17"/>
    </row>
    <row r="50" spans="1:7">
      <c r="A50" s="3" t="s">
        <v>21</v>
      </c>
      <c r="B50" s="3">
        <v>8021</v>
      </c>
      <c r="C50" s="3">
        <v>39.1</v>
      </c>
      <c r="D50" s="3">
        <v>139.42048629999999</v>
      </c>
      <c r="G50" s="17"/>
    </row>
    <row r="51" spans="1:7">
      <c r="A51" s="3" t="s">
        <v>22</v>
      </c>
      <c r="B51" s="3">
        <v>95</v>
      </c>
      <c r="C51" s="3">
        <v>32.299999999999997</v>
      </c>
      <c r="D51" s="3">
        <v>0.70211847620000001</v>
      </c>
      <c r="G51" s="17"/>
    </row>
    <row r="52" spans="1:7">
      <c r="A52" s="3" t="s">
        <v>23</v>
      </c>
      <c r="B52" s="3">
        <v>31</v>
      </c>
      <c r="C52" s="3">
        <v>30.7</v>
      </c>
      <c r="D52" s="3">
        <v>5.3432614579999997</v>
      </c>
      <c r="G52" s="17"/>
    </row>
    <row r="53" spans="1:7">
      <c r="D53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W1001"/>
  <sheetViews>
    <sheetView workbookViewId="0">
      <selection activeCell="E20" sqref="E20"/>
    </sheetView>
  </sheetViews>
  <sheetFormatPr defaultColWidth="12.6640625" defaultRowHeight="15.75" customHeight="1"/>
  <cols>
    <col min="1" max="1" width="15.88671875" customWidth="1"/>
    <col min="2" max="2" width="24.6640625" customWidth="1"/>
    <col min="3" max="3" width="19.21875" customWidth="1"/>
  </cols>
  <sheetData>
    <row r="1" spans="1:23">
      <c r="A1" s="1" t="s">
        <v>91</v>
      </c>
      <c r="B1" s="18" t="s">
        <v>94</v>
      </c>
      <c r="C1" s="9" t="s">
        <v>60</v>
      </c>
      <c r="E1" s="17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3">
      <c r="A2" s="3" t="s">
        <v>40</v>
      </c>
      <c r="B2" s="19">
        <v>5582</v>
      </c>
      <c r="C2" s="20">
        <v>9.2120722009999998</v>
      </c>
      <c r="E2" s="17"/>
    </row>
    <row r="3" spans="1:23">
      <c r="A3" s="3" t="s">
        <v>41</v>
      </c>
      <c r="B3" s="19">
        <v>10104</v>
      </c>
      <c r="C3" s="20">
        <v>9.5116424370000008</v>
      </c>
      <c r="E3" s="17"/>
    </row>
    <row r="4" spans="1:23">
      <c r="A4" s="3" t="s">
        <v>24</v>
      </c>
      <c r="B4" s="19">
        <v>7074</v>
      </c>
      <c r="C4" s="20">
        <v>0.5891250697</v>
      </c>
      <c r="E4" s="17"/>
    </row>
    <row r="5" spans="1:23">
      <c r="A5" s="3" t="s">
        <v>4</v>
      </c>
      <c r="B5" s="19">
        <v>7928</v>
      </c>
      <c r="C5" s="20">
        <v>0</v>
      </c>
      <c r="E5" s="17"/>
    </row>
    <row r="6" spans="1:23">
      <c r="A6" s="3" t="s">
        <v>27</v>
      </c>
      <c r="B6" s="19">
        <v>7433</v>
      </c>
      <c r="C6" s="20">
        <v>19.67718941</v>
      </c>
      <c r="E6" s="17"/>
    </row>
    <row r="7" spans="1:23">
      <c r="A7" s="3" t="s">
        <v>5</v>
      </c>
      <c r="B7" s="19">
        <v>7665</v>
      </c>
      <c r="C7" s="20">
        <v>0.55253721789999999</v>
      </c>
      <c r="E7" s="17"/>
    </row>
    <row r="8" spans="1:23">
      <c r="A8" s="3" t="s">
        <v>52</v>
      </c>
      <c r="B8" s="19">
        <v>8405</v>
      </c>
      <c r="C8" s="20">
        <v>49.452043330000002</v>
      </c>
      <c r="E8" s="17"/>
    </row>
    <row r="9" spans="1:23">
      <c r="A9" s="3" t="s">
        <v>35</v>
      </c>
      <c r="B9" s="19">
        <v>9634</v>
      </c>
      <c r="C9" s="20">
        <v>8.1438493009999995</v>
      </c>
      <c r="E9" s="17"/>
    </row>
    <row r="10" spans="1:23">
      <c r="A10" s="3" t="s">
        <v>43</v>
      </c>
      <c r="B10" s="19">
        <v>11405</v>
      </c>
      <c r="C10" s="20">
        <v>38.228389880000002</v>
      </c>
      <c r="E10" s="17"/>
    </row>
    <row r="11" spans="1:23">
      <c r="A11" s="3" t="s">
        <v>25</v>
      </c>
      <c r="B11" s="19">
        <v>5387</v>
      </c>
      <c r="C11" s="20">
        <v>1.3985015439999999</v>
      </c>
      <c r="E11" s="17"/>
    </row>
    <row r="12" spans="1:23">
      <c r="A12" s="3" t="s">
        <v>28</v>
      </c>
      <c r="B12" s="19">
        <v>5373</v>
      </c>
      <c r="C12" s="20">
        <v>4.7652945070000001</v>
      </c>
      <c r="E12" s="17"/>
    </row>
    <row r="13" spans="1:23">
      <c r="A13" s="3" t="s">
        <v>51</v>
      </c>
      <c r="B13" s="19">
        <v>6890</v>
      </c>
      <c r="C13" s="20">
        <v>68.679630860000003</v>
      </c>
      <c r="E13" s="17"/>
    </row>
    <row r="14" spans="1:23">
      <c r="A14" s="3" t="s">
        <v>6</v>
      </c>
      <c r="B14" s="19">
        <v>7966</v>
      </c>
      <c r="C14" s="20">
        <v>6.0280578690000004</v>
      </c>
      <c r="E14" s="17"/>
    </row>
    <row r="15" spans="1:23">
      <c r="A15" s="3" t="s">
        <v>7</v>
      </c>
      <c r="B15" s="19">
        <v>7033</v>
      </c>
      <c r="C15" s="20">
        <v>4.4236383559999997</v>
      </c>
      <c r="E15" s="17"/>
    </row>
    <row r="16" spans="1:23">
      <c r="A16" s="3" t="s">
        <v>54</v>
      </c>
      <c r="B16" s="19">
        <v>8999</v>
      </c>
      <c r="C16" s="20">
        <v>122.7038519</v>
      </c>
      <c r="E16" s="17"/>
    </row>
    <row r="17" spans="1:5">
      <c r="A17" s="3" t="s">
        <v>26</v>
      </c>
      <c r="B17" s="19">
        <v>8897</v>
      </c>
      <c r="C17" s="20">
        <v>34.07992479</v>
      </c>
      <c r="E17" s="17"/>
    </row>
    <row r="18" spans="1:5">
      <c r="A18" s="3" t="s">
        <v>32</v>
      </c>
      <c r="B18" s="19">
        <v>9944</v>
      </c>
      <c r="C18" s="20">
        <v>7.0383983729999997</v>
      </c>
      <c r="E18" s="17"/>
    </row>
    <row r="19" spans="1:5">
      <c r="A19" s="3" t="s">
        <v>50</v>
      </c>
      <c r="B19" s="19">
        <v>6827</v>
      </c>
      <c r="C19" s="20">
        <v>60.166047499999998</v>
      </c>
      <c r="E19" s="17"/>
    </row>
    <row r="20" spans="1:5">
      <c r="A20" s="3" t="s">
        <v>45</v>
      </c>
      <c r="B20" s="19">
        <v>7005</v>
      </c>
      <c r="C20" s="20">
        <v>14.1549531</v>
      </c>
      <c r="E20" s="17"/>
    </row>
    <row r="21" spans="1:5">
      <c r="A21" s="3" t="s">
        <v>8</v>
      </c>
      <c r="B21" s="19">
        <v>10692</v>
      </c>
      <c r="C21" s="20">
        <v>2.544088704</v>
      </c>
      <c r="E21" s="17"/>
    </row>
    <row r="22" spans="1:5">
      <c r="A22" s="3" t="s">
        <v>47</v>
      </c>
      <c r="B22" s="19">
        <v>9359</v>
      </c>
      <c r="C22" s="20">
        <v>61.00194776</v>
      </c>
      <c r="E22" s="17"/>
    </row>
    <row r="23" spans="1:5">
      <c r="A23" s="3" t="s">
        <v>36</v>
      </c>
      <c r="B23" s="19">
        <v>10288</v>
      </c>
      <c r="C23" s="20">
        <v>21.795373900000001</v>
      </c>
      <c r="E23" s="17"/>
    </row>
    <row r="24" spans="1:5">
      <c r="A24" s="3" t="s">
        <v>9</v>
      </c>
      <c r="B24" s="19">
        <v>7608</v>
      </c>
      <c r="C24" s="20">
        <v>26.748589190000001</v>
      </c>
      <c r="E24" s="17"/>
    </row>
    <row r="25" spans="1:5">
      <c r="A25" s="3" t="s">
        <v>48</v>
      </c>
      <c r="B25" s="19">
        <v>11829</v>
      </c>
      <c r="C25" s="20">
        <v>19.245525099999998</v>
      </c>
      <c r="E25" s="17"/>
    </row>
    <row r="26" spans="1:5">
      <c r="A26" s="3" t="s">
        <v>10</v>
      </c>
      <c r="B26" s="19">
        <v>7954</v>
      </c>
      <c r="C26" s="20">
        <v>3.5073946330000001</v>
      </c>
      <c r="E26" s="17"/>
    </row>
    <row r="27" spans="1:5">
      <c r="A27" s="3" t="s">
        <v>33</v>
      </c>
      <c r="B27" s="19">
        <v>10607</v>
      </c>
      <c r="C27" s="20">
        <v>5.2447510480000004</v>
      </c>
      <c r="E27" s="17"/>
    </row>
    <row r="28" spans="1:5">
      <c r="A28" s="3" t="s">
        <v>11</v>
      </c>
      <c r="B28" s="19">
        <v>7708</v>
      </c>
      <c r="C28" s="20">
        <v>10.079211219999999</v>
      </c>
      <c r="E28" s="17"/>
    </row>
    <row r="29" spans="1:5">
      <c r="A29" s="3" t="s">
        <v>12</v>
      </c>
      <c r="B29" s="19">
        <v>9759</v>
      </c>
      <c r="C29" s="20">
        <v>4.6058608520000002</v>
      </c>
      <c r="E29" s="17"/>
    </row>
    <row r="30" spans="1:5">
      <c r="A30" s="3" t="s">
        <v>49</v>
      </c>
      <c r="B30" s="19">
        <v>6374</v>
      </c>
      <c r="C30" s="20">
        <v>29.490925140000002</v>
      </c>
      <c r="E30" s="17"/>
    </row>
    <row r="31" spans="1:5">
      <c r="A31" s="3" t="s">
        <v>13</v>
      </c>
      <c r="B31" s="19">
        <v>9297</v>
      </c>
      <c r="C31" s="20">
        <v>6.6912377689999998</v>
      </c>
      <c r="E31" s="17"/>
    </row>
    <row r="32" spans="1:5">
      <c r="A32" s="3" t="s">
        <v>42</v>
      </c>
      <c r="B32" s="19">
        <v>10066</v>
      </c>
      <c r="C32" s="20">
        <v>15.96695253</v>
      </c>
      <c r="E32" s="17"/>
    </row>
    <row r="33" spans="1:5">
      <c r="A33" s="3" t="s">
        <v>14</v>
      </c>
      <c r="B33" s="19">
        <v>6712</v>
      </c>
      <c r="C33" s="21">
        <v>0.16878145820000001</v>
      </c>
      <c r="E33" s="17"/>
    </row>
    <row r="34" spans="1:5">
      <c r="A34" s="3" t="s">
        <v>46</v>
      </c>
      <c r="B34" s="19">
        <v>9762</v>
      </c>
      <c r="C34" s="20">
        <v>25.397750179999999</v>
      </c>
      <c r="E34" s="17"/>
    </row>
    <row r="35" spans="1:5">
      <c r="A35" s="3" t="s">
        <v>39</v>
      </c>
      <c r="B35" s="19">
        <v>6820</v>
      </c>
      <c r="C35" s="20">
        <v>11.96938207</v>
      </c>
      <c r="E35" s="17"/>
    </row>
    <row r="36" spans="1:5">
      <c r="A36" s="3" t="s">
        <v>15</v>
      </c>
      <c r="B36" s="19">
        <v>13811</v>
      </c>
      <c r="C36" s="20">
        <v>0</v>
      </c>
      <c r="E36" s="17"/>
    </row>
    <row r="37" spans="1:5">
      <c r="A37" s="3" t="s">
        <v>44</v>
      </c>
      <c r="B37" s="19">
        <v>8534</v>
      </c>
      <c r="C37" s="20">
        <v>36.242466460000003</v>
      </c>
      <c r="E37" s="17"/>
    </row>
    <row r="38" spans="1:5">
      <c r="A38" s="3" t="s">
        <v>16</v>
      </c>
      <c r="B38" s="19">
        <v>7671</v>
      </c>
      <c r="C38" s="20">
        <v>2.4824960310000002</v>
      </c>
      <c r="E38" s="17"/>
    </row>
    <row r="39" spans="1:5">
      <c r="A39" s="3" t="s">
        <v>29</v>
      </c>
      <c r="B39" s="19">
        <v>9787</v>
      </c>
      <c r="C39" s="20">
        <v>4.5419932630000002</v>
      </c>
      <c r="E39" s="17"/>
    </row>
    <row r="40" spans="1:5">
      <c r="A40" s="3" t="s">
        <v>53</v>
      </c>
      <c r="B40" s="19">
        <v>12261</v>
      </c>
      <c r="C40" s="20">
        <v>74.375951929999999</v>
      </c>
      <c r="E40" s="17"/>
    </row>
    <row r="41" spans="1:5">
      <c r="A41" s="3" t="s">
        <v>17</v>
      </c>
      <c r="B41" s="19">
        <v>12457</v>
      </c>
      <c r="C41" s="20">
        <v>0</v>
      </c>
      <c r="E41" s="17"/>
    </row>
    <row r="42" spans="1:5">
      <c r="A42" s="3" t="s">
        <v>37</v>
      </c>
      <c r="B42" s="19">
        <v>5028</v>
      </c>
      <c r="C42" s="20">
        <v>18.74626426</v>
      </c>
      <c r="E42" s="17"/>
    </row>
    <row r="43" spans="1:5">
      <c r="A43" s="3" t="s">
        <v>18</v>
      </c>
      <c r="B43" s="19">
        <v>8561</v>
      </c>
      <c r="C43" s="20">
        <v>22.271714920000001</v>
      </c>
      <c r="E43" s="17"/>
    </row>
    <row r="44" spans="1:5">
      <c r="A44" s="3" t="s">
        <v>19</v>
      </c>
      <c r="B44" s="19">
        <v>7154</v>
      </c>
      <c r="C44" s="20">
        <v>4.8440039519999996</v>
      </c>
      <c r="E44" s="17"/>
    </row>
    <row r="45" spans="1:5">
      <c r="A45" s="3" t="s">
        <v>31</v>
      </c>
      <c r="B45" s="19">
        <v>9084</v>
      </c>
      <c r="C45" s="20">
        <v>5.5457276159999997</v>
      </c>
      <c r="E45" s="17"/>
    </row>
    <row r="46" spans="1:5">
      <c r="A46" s="3" t="s">
        <v>20</v>
      </c>
      <c r="B46" s="19">
        <v>10322</v>
      </c>
      <c r="C46" s="20">
        <v>3.2791983880000002</v>
      </c>
      <c r="E46" s="17"/>
    </row>
    <row r="47" spans="1:5">
      <c r="A47" s="3" t="s">
        <v>38</v>
      </c>
      <c r="B47" s="19">
        <v>9721</v>
      </c>
      <c r="C47" s="20">
        <v>19.978982349999999</v>
      </c>
      <c r="E47" s="17"/>
    </row>
    <row r="48" spans="1:5">
      <c r="A48" s="3" t="s">
        <v>34</v>
      </c>
      <c r="B48" s="19">
        <v>9349</v>
      </c>
      <c r="C48" s="20">
        <v>7.93343226</v>
      </c>
      <c r="E48" s="17"/>
    </row>
    <row r="49" spans="1:5">
      <c r="A49" s="3" t="s">
        <v>30</v>
      </c>
      <c r="B49" s="19">
        <v>8389</v>
      </c>
      <c r="C49" s="20">
        <v>2.7554049549999999</v>
      </c>
      <c r="E49" s="17"/>
    </row>
    <row r="50" spans="1:5">
      <c r="A50" s="3" t="s">
        <v>21</v>
      </c>
      <c r="B50" s="19">
        <v>7428</v>
      </c>
      <c r="C50" s="20">
        <v>57.450863890000001</v>
      </c>
      <c r="E50" s="17"/>
    </row>
    <row r="51" spans="1:5">
      <c r="A51" s="3" t="s">
        <v>22</v>
      </c>
      <c r="B51" s="19">
        <v>8436</v>
      </c>
      <c r="C51" s="20">
        <v>0</v>
      </c>
      <c r="E51" s="17"/>
    </row>
    <row r="52" spans="1:5">
      <c r="A52" s="3" t="s">
        <v>23</v>
      </c>
      <c r="B52" s="19">
        <v>9901</v>
      </c>
      <c r="C52" s="20">
        <v>0</v>
      </c>
      <c r="E52" s="17"/>
    </row>
    <row r="53" spans="1:5">
      <c r="B53" s="22"/>
      <c r="C53" s="11"/>
    </row>
    <row r="54" spans="1:5">
      <c r="B54" s="22"/>
      <c r="C54" s="11"/>
    </row>
    <row r="55" spans="1:5">
      <c r="B55" s="22"/>
      <c r="C55" s="11"/>
    </row>
    <row r="56" spans="1:5">
      <c r="B56" s="22"/>
      <c r="C56" s="11"/>
    </row>
    <row r="57" spans="1:5">
      <c r="B57" s="22"/>
      <c r="C57" s="11"/>
    </row>
    <row r="58" spans="1:5">
      <c r="B58" s="22"/>
      <c r="C58" s="11"/>
    </row>
    <row r="59" spans="1:5">
      <c r="B59" s="22"/>
      <c r="C59" s="11"/>
    </row>
    <row r="60" spans="1:5">
      <c r="B60" s="22"/>
      <c r="C60" s="11"/>
    </row>
    <row r="61" spans="1:5">
      <c r="B61" s="22"/>
      <c r="C61" s="11"/>
    </row>
    <row r="62" spans="1:5">
      <c r="B62" s="22"/>
      <c r="C62" s="11"/>
    </row>
    <row r="63" spans="1:5">
      <c r="B63" s="22"/>
      <c r="C63" s="11"/>
    </row>
    <row r="64" spans="1:5">
      <c r="B64" s="22"/>
      <c r="C64" s="11"/>
    </row>
    <row r="65" spans="2:3">
      <c r="B65" s="22"/>
      <c r="C65" s="11"/>
    </row>
    <row r="66" spans="2:3">
      <c r="B66" s="22"/>
      <c r="C66" s="11"/>
    </row>
    <row r="67" spans="2:3">
      <c r="B67" s="22"/>
      <c r="C67" s="11"/>
    </row>
    <row r="68" spans="2:3">
      <c r="B68" s="22"/>
      <c r="C68" s="11"/>
    </row>
    <row r="69" spans="2:3">
      <c r="B69" s="22"/>
      <c r="C69" s="11"/>
    </row>
    <row r="70" spans="2:3">
      <c r="B70" s="22"/>
      <c r="C70" s="11"/>
    </row>
    <row r="71" spans="2:3">
      <c r="B71" s="22"/>
      <c r="C71" s="11"/>
    </row>
    <row r="72" spans="2:3">
      <c r="B72" s="22"/>
      <c r="C72" s="11"/>
    </row>
    <row r="73" spans="2:3">
      <c r="B73" s="22"/>
      <c r="C73" s="11"/>
    </row>
    <row r="74" spans="2:3">
      <c r="B74" s="22"/>
      <c r="C74" s="11"/>
    </row>
    <row r="75" spans="2:3">
      <c r="B75" s="22"/>
      <c r="C75" s="11"/>
    </row>
    <row r="76" spans="2:3">
      <c r="B76" s="22"/>
      <c r="C76" s="11"/>
    </row>
    <row r="77" spans="2:3">
      <c r="B77" s="22"/>
      <c r="C77" s="11"/>
    </row>
    <row r="78" spans="2:3">
      <c r="B78" s="22"/>
      <c r="C78" s="11"/>
    </row>
    <row r="79" spans="2:3">
      <c r="B79" s="22"/>
      <c r="C79" s="11"/>
    </row>
    <row r="80" spans="2:3">
      <c r="B80" s="22"/>
      <c r="C80" s="11"/>
    </row>
    <row r="81" spans="2:3">
      <c r="B81" s="22"/>
      <c r="C81" s="11"/>
    </row>
    <row r="82" spans="2:3">
      <c r="B82" s="22"/>
      <c r="C82" s="11"/>
    </row>
    <row r="83" spans="2:3">
      <c r="B83" s="22"/>
      <c r="C83" s="11"/>
    </row>
    <row r="84" spans="2:3">
      <c r="B84" s="22"/>
      <c r="C84" s="11"/>
    </row>
    <row r="85" spans="2:3">
      <c r="B85" s="22"/>
      <c r="C85" s="11"/>
    </row>
    <row r="86" spans="2:3">
      <c r="B86" s="22"/>
      <c r="C86" s="11"/>
    </row>
    <row r="87" spans="2:3">
      <c r="B87" s="22"/>
      <c r="C87" s="11"/>
    </row>
    <row r="88" spans="2:3">
      <c r="B88" s="22"/>
      <c r="C88" s="11"/>
    </row>
    <row r="89" spans="2:3">
      <c r="B89" s="22"/>
      <c r="C89" s="11"/>
    </row>
    <row r="90" spans="2:3">
      <c r="B90" s="22"/>
      <c r="C90" s="11"/>
    </row>
    <row r="91" spans="2:3">
      <c r="B91" s="22"/>
      <c r="C91" s="11"/>
    </row>
    <row r="92" spans="2:3">
      <c r="B92" s="22"/>
      <c r="C92" s="11"/>
    </row>
    <row r="93" spans="2:3">
      <c r="B93" s="22"/>
      <c r="C93" s="11"/>
    </row>
    <row r="94" spans="2:3">
      <c r="B94" s="22"/>
      <c r="C94" s="11"/>
    </row>
    <row r="95" spans="2:3">
      <c r="B95" s="22"/>
      <c r="C95" s="11"/>
    </row>
    <row r="96" spans="2:3">
      <c r="B96" s="22"/>
      <c r="C96" s="11"/>
    </row>
    <row r="97" spans="2:3">
      <c r="B97" s="22"/>
      <c r="C97" s="11"/>
    </row>
    <row r="98" spans="2:3">
      <c r="B98" s="22"/>
      <c r="C98" s="11"/>
    </row>
    <row r="99" spans="2:3">
      <c r="B99" s="22"/>
      <c r="C99" s="11"/>
    </row>
    <row r="100" spans="2:3">
      <c r="B100" s="22"/>
      <c r="C100" s="11"/>
    </row>
    <row r="101" spans="2:3">
      <c r="B101" s="22"/>
      <c r="C101" s="11"/>
    </row>
    <row r="102" spans="2:3">
      <c r="B102" s="22"/>
      <c r="C102" s="11"/>
    </row>
    <row r="103" spans="2:3">
      <c r="B103" s="22"/>
      <c r="C103" s="11"/>
    </row>
    <row r="104" spans="2:3">
      <c r="B104" s="22"/>
      <c r="C104" s="11"/>
    </row>
    <row r="105" spans="2:3">
      <c r="B105" s="22"/>
      <c r="C105" s="11"/>
    </row>
    <row r="106" spans="2:3">
      <c r="B106" s="22"/>
      <c r="C106" s="11"/>
    </row>
    <row r="107" spans="2:3">
      <c r="B107" s="22"/>
      <c r="C107" s="11"/>
    </row>
    <row r="108" spans="2:3">
      <c r="B108" s="22"/>
      <c r="C108" s="11"/>
    </row>
    <row r="109" spans="2:3">
      <c r="B109" s="22"/>
      <c r="C109" s="11"/>
    </row>
    <row r="110" spans="2:3">
      <c r="B110" s="22"/>
      <c r="C110" s="11"/>
    </row>
    <row r="111" spans="2:3">
      <c r="B111" s="22"/>
      <c r="C111" s="11"/>
    </row>
    <row r="112" spans="2:3">
      <c r="B112" s="22"/>
      <c r="C112" s="11"/>
    </row>
    <row r="113" spans="2:3">
      <c r="B113" s="22"/>
      <c r="C113" s="11"/>
    </row>
    <row r="114" spans="2:3">
      <c r="B114" s="22"/>
      <c r="C114" s="11"/>
    </row>
    <row r="115" spans="2:3">
      <c r="B115" s="22"/>
      <c r="C115" s="11"/>
    </row>
    <row r="116" spans="2:3">
      <c r="B116" s="22"/>
      <c r="C116" s="11"/>
    </row>
    <row r="117" spans="2:3">
      <c r="B117" s="22"/>
      <c r="C117" s="11"/>
    </row>
    <row r="118" spans="2:3">
      <c r="B118" s="22"/>
      <c r="C118" s="11"/>
    </row>
    <row r="119" spans="2:3">
      <c r="B119" s="22"/>
      <c r="C119" s="11"/>
    </row>
    <row r="120" spans="2:3">
      <c r="B120" s="22"/>
      <c r="C120" s="11"/>
    </row>
    <row r="121" spans="2:3">
      <c r="B121" s="22"/>
      <c r="C121" s="11"/>
    </row>
    <row r="122" spans="2:3">
      <c r="B122" s="22"/>
      <c r="C122" s="11"/>
    </row>
    <row r="123" spans="2:3">
      <c r="B123" s="22"/>
      <c r="C123" s="11"/>
    </row>
    <row r="124" spans="2:3">
      <c r="B124" s="22"/>
      <c r="C124" s="11"/>
    </row>
    <row r="125" spans="2:3">
      <c r="B125" s="22"/>
      <c r="C125" s="11"/>
    </row>
    <row r="126" spans="2:3">
      <c r="B126" s="22"/>
      <c r="C126" s="11"/>
    </row>
    <row r="127" spans="2:3">
      <c r="B127" s="22"/>
      <c r="C127" s="11"/>
    </row>
    <row r="128" spans="2:3">
      <c r="B128" s="22"/>
      <c r="C128" s="11"/>
    </row>
    <row r="129" spans="2:3">
      <c r="B129" s="22"/>
      <c r="C129" s="11"/>
    </row>
    <row r="130" spans="2:3">
      <c r="B130" s="22"/>
      <c r="C130" s="11"/>
    </row>
    <row r="131" spans="2:3">
      <c r="B131" s="22"/>
      <c r="C131" s="11"/>
    </row>
    <row r="132" spans="2:3">
      <c r="B132" s="22"/>
      <c r="C132" s="11"/>
    </row>
    <row r="133" spans="2:3">
      <c r="B133" s="22"/>
      <c r="C133" s="11"/>
    </row>
    <row r="134" spans="2:3">
      <c r="B134" s="22"/>
      <c r="C134" s="11"/>
    </row>
    <row r="135" spans="2:3">
      <c r="B135" s="22"/>
      <c r="C135" s="11"/>
    </row>
    <row r="136" spans="2:3">
      <c r="B136" s="22"/>
      <c r="C136" s="11"/>
    </row>
    <row r="137" spans="2:3">
      <c r="B137" s="22"/>
      <c r="C137" s="11"/>
    </row>
    <row r="138" spans="2:3">
      <c r="B138" s="22"/>
      <c r="C138" s="11"/>
    </row>
    <row r="139" spans="2:3">
      <c r="B139" s="22"/>
      <c r="C139" s="11"/>
    </row>
    <row r="140" spans="2:3">
      <c r="B140" s="22"/>
      <c r="C140" s="11"/>
    </row>
    <row r="141" spans="2:3">
      <c r="B141" s="22"/>
      <c r="C141" s="11"/>
    </row>
    <row r="142" spans="2:3">
      <c r="B142" s="22"/>
      <c r="C142" s="11"/>
    </row>
    <row r="143" spans="2:3">
      <c r="B143" s="22"/>
      <c r="C143" s="11"/>
    </row>
    <row r="144" spans="2:3">
      <c r="B144" s="22"/>
      <c r="C144" s="11"/>
    </row>
    <row r="145" spans="2:3">
      <c r="B145" s="22"/>
      <c r="C145" s="11"/>
    </row>
    <row r="146" spans="2:3">
      <c r="B146" s="22"/>
      <c r="C146" s="11"/>
    </row>
    <row r="147" spans="2:3">
      <c r="B147" s="22"/>
      <c r="C147" s="11"/>
    </row>
    <row r="148" spans="2:3">
      <c r="B148" s="22"/>
      <c r="C148" s="11"/>
    </row>
    <row r="149" spans="2:3">
      <c r="B149" s="22"/>
      <c r="C149" s="11"/>
    </row>
    <row r="150" spans="2:3">
      <c r="B150" s="22"/>
      <c r="C150" s="11"/>
    </row>
    <row r="151" spans="2:3">
      <c r="B151" s="22"/>
      <c r="C151" s="11"/>
    </row>
    <row r="152" spans="2:3">
      <c r="B152" s="22"/>
      <c r="C152" s="11"/>
    </row>
    <row r="153" spans="2:3">
      <c r="B153" s="22"/>
      <c r="C153" s="11"/>
    </row>
    <row r="154" spans="2:3">
      <c r="B154" s="22"/>
      <c r="C154" s="11"/>
    </row>
    <row r="155" spans="2:3">
      <c r="B155" s="22"/>
      <c r="C155" s="11"/>
    </row>
    <row r="156" spans="2:3">
      <c r="B156" s="22"/>
      <c r="C156" s="11"/>
    </row>
    <row r="157" spans="2:3">
      <c r="B157" s="22"/>
      <c r="C157" s="11"/>
    </row>
    <row r="158" spans="2:3">
      <c r="B158" s="22"/>
      <c r="C158" s="11"/>
    </row>
    <row r="159" spans="2:3">
      <c r="B159" s="22"/>
      <c r="C159" s="11"/>
    </row>
    <row r="160" spans="2:3">
      <c r="B160" s="22"/>
      <c r="C160" s="11"/>
    </row>
    <row r="161" spans="2:3">
      <c r="B161" s="22"/>
      <c r="C161" s="11"/>
    </row>
    <row r="162" spans="2:3">
      <c r="B162" s="22"/>
      <c r="C162" s="11"/>
    </row>
    <row r="163" spans="2:3">
      <c r="B163" s="22"/>
      <c r="C163" s="11"/>
    </row>
    <row r="164" spans="2:3">
      <c r="B164" s="22"/>
      <c r="C164" s="11"/>
    </row>
    <row r="165" spans="2:3">
      <c r="B165" s="22"/>
      <c r="C165" s="11"/>
    </row>
    <row r="166" spans="2:3">
      <c r="B166" s="22"/>
      <c r="C166" s="11"/>
    </row>
    <row r="167" spans="2:3">
      <c r="B167" s="22"/>
      <c r="C167" s="11"/>
    </row>
    <row r="168" spans="2:3">
      <c r="B168" s="22"/>
      <c r="C168" s="11"/>
    </row>
    <row r="169" spans="2:3">
      <c r="B169" s="22"/>
      <c r="C169" s="11"/>
    </row>
    <row r="170" spans="2:3">
      <c r="B170" s="22"/>
      <c r="C170" s="11"/>
    </row>
    <row r="171" spans="2:3">
      <c r="B171" s="22"/>
      <c r="C171" s="11"/>
    </row>
    <row r="172" spans="2:3">
      <c r="B172" s="22"/>
      <c r="C172" s="11"/>
    </row>
    <row r="173" spans="2:3">
      <c r="B173" s="22"/>
      <c r="C173" s="11"/>
    </row>
    <row r="174" spans="2:3">
      <c r="B174" s="22"/>
      <c r="C174" s="11"/>
    </row>
    <row r="175" spans="2:3">
      <c r="B175" s="22"/>
      <c r="C175" s="11"/>
    </row>
    <row r="176" spans="2:3">
      <c r="B176" s="22"/>
      <c r="C176" s="11"/>
    </row>
    <row r="177" spans="2:3">
      <c r="B177" s="22"/>
      <c r="C177" s="11"/>
    </row>
    <row r="178" spans="2:3">
      <c r="B178" s="22"/>
      <c r="C178" s="11"/>
    </row>
    <row r="179" spans="2:3">
      <c r="B179" s="22"/>
      <c r="C179" s="11"/>
    </row>
    <row r="180" spans="2:3">
      <c r="B180" s="22"/>
      <c r="C180" s="11"/>
    </row>
    <row r="181" spans="2:3">
      <c r="B181" s="22"/>
      <c r="C181" s="11"/>
    </row>
    <row r="182" spans="2:3">
      <c r="B182" s="22"/>
      <c r="C182" s="11"/>
    </row>
    <row r="183" spans="2:3">
      <c r="B183" s="22"/>
      <c r="C183" s="11"/>
    </row>
    <row r="184" spans="2:3">
      <c r="B184" s="22"/>
      <c r="C184" s="11"/>
    </row>
    <row r="185" spans="2:3">
      <c r="B185" s="22"/>
      <c r="C185" s="11"/>
    </row>
    <row r="186" spans="2:3">
      <c r="B186" s="22"/>
      <c r="C186" s="11"/>
    </row>
    <row r="187" spans="2:3">
      <c r="B187" s="22"/>
      <c r="C187" s="11"/>
    </row>
    <row r="188" spans="2:3">
      <c r="B188" s="22"/>
      <c r="C188" s="11"/>
    </row>
    <row r="189" spans="2:3">
      <c r="B189" s="22"/>
      <c r="C189" s="11"/>
    </row>
    <row r="190" spans="2:3">
      <c r="B190" s="22"/>
      <c r="C190" s="11"/>
    </row>
    <row r="191" spans="2:3">
      <c r="B191" s="22"/>
      <c r="C191" s="11"/>
    </row>
    <row r="192" spans="2:3">
      <c r="B192" s="22"/>
      <c r="C192" s="11"/>
    </row>
    <row r="193" spans="2:3">
      <c r="B193" s="22"/>
      <c r="C193" s="11"/>
    </row>
    <row r="194" spans="2:3">
      <c r="B194" s="22"/>
      <c r="C194" s="11"/>
    </row>
    <row r="195" spans="2:3">
      <c r="B195" s="22"/>
      <c r="C195" s="11"/>
    </row>
    <row r="196" spans="2:3">
      <c r="B196" s="22"/>
      <c r="C196" s="11"/>
    </row>
    <row r="197" spans="2:3">
      <c r="B197" s="22"/>
      <c r="C197" s="11"/>
    </row>
    <row r="198" spans="2:3">
      <c r="B198" s="22"/>
      <c r="C198" s="11"/>
    </row>
    <row r="199" spans="2:3">
      <c r="B199" s="22"/>
      <c r="C199" s="11"/>
    </row>
    <row r="200" spans="2:3">
      <c r="B200" s="22"/>
      <c r="C200" s="11"/>
    </row>
    <row r="201" spans="2:3">
      <c r="B201" s="22"/>
      <c r="C201" s="11"/>
    </row>
    <row r="202" spans="2:3">
      <c r="B202" s="22"/>
      <c r="C202" s="11"/>
    </row>
    <row r="203" spans="2:3">
      <c r="B203" s="22"/>
      <c r="C203" s="11"/>
    </row>
    <row r="204" spans="2:3">
      <c r="B204" s="22"/>
      <c r="C204" s="11"/>
    </row>
    <row r="205" spans="2:3">
      <c r="B205" s="22"/>
      <c r="C205" s="11"/>
    </row>
    <row r="206" spans="2:3">
      <c r="B206" s="22"/>
      <c r="C206" s="11"/>
    </row>
    <row r="207" spans="2:3">
      <c r="B207" s="22"/>
      <c r="C207" s="11"/>
    </row>
    <row r="208" spans="2:3">
      <c r="B208" s="22"/>
      <c r="C208" s="11"/>
    </row>
    <row r="209" spans="2:3">
      <c r="B209" s="22"/>
      <c r="C209" s="11"/>
    </row>
    <row r="210" spans="2:3">
      <c r="B210" s="22"/>
      <c r="C210" s="11"/>
    </row>
    <row r="211" spans="2:3">
      <c r="B211" s="22"/>
      <c r="C211" s="11"/>
    </row>
    <row r="212" spans="2:3">
      <c r="B212" s="22"/>
      <c r="C212" s="11"/>
    </row>
    <row r="213" spans="2:3">
      <c r="B213" s="22"/>
      <c r="C213" s="11"/>
    </row>
    <row r="214" spans="2:3">
      <c r="B214" s="22"/>
      <c r="C214" s="11"/>
    </row>
    <row r="215" spans="2:3">
      <c r="B215" s="22"/>
      <c r="C215" s="11"/>
    </row>
    <row r="216" spans="2:3">
      <c r="B216" s="22"/>
      <c r="C216" s="11"/>
    </row>
    <row r="217" spans="2:3">
      <c r="B217" s="22"/>
      <c r="C217" s="11"/>
    </row>
    <row r="218" spans="2:3">
      <c r="B218" s="22"/>
      <c r="C218" s="11"/>
    </row>
    <row r="219" spans="2:3">
      <c r="B219" s="22"/>
      <c r="C219" s="11"/>
    </row>
    <row r="220" spans="2:3">
      <c r="B220" s="22"/>
      <c r="C220" s="11"/>
    </row>
    <row r="221" spans="2:3">
      <c r="B221" s="22"/>
      <c r="C221" s="11"/>
    </row>
    <row r="222" spans="2:3">
      <c r="B222" s="22"/>
      <c r="C222" s="11"/>
    </row>
    <row r="223" spans="2:3">
      <c r="B223" s="22"/>
      <c r="C223" s="11"/>
    </row>
    <row r="224" spans="2:3">
      <c r="B224" s="22"/>
      <c r="C224" s="11"/>
    </row>
    <row r="225" spans="2:3">
      <c r="B225" s="22"/>
      <c r="C225" s="11"/>
    </row>
    <row r="226" spans="2:3">
      <c r="B226" s="22"/>
      <c r="C226" s="11"/>
    </row>
    <row r="227" spans="2:3">
      <c r="B227" s="22"/>
      <c r="C227" s="11"/>
    </row>
    <row r="228" spans="2:3">
      <c r="B228" s="22"/>
      <c r="C228" s="11"/>
    </row>
    <row r="229" spans="2:3">
      <c r="B229" s="22"/>
      <c r="C229" s="11"/>
    </row>
    <row r="230" spans="2:3">
      <c r="B230" s="22"/>
      <c r="C230" s="11"/>
    </row>
    <row r="231" spans="2:3">
      <c r="B231" s="22"/>
      <c r="C231" s="11"/>
    </row>
    <row r="232" spans="2:3">
      <c r="B232" s="22"/>
      <c r="C232" s="11"/>
    </row>
    <row r="233" spans="2:3">
      <c r="B233" s="22"/>
      <c r="C233" s="11"/>
    </row>
    <row r="234" spans="2:3">
      <c r="B234" s="22"/>
      <c r="C234" s="11"/>
    </row>
    <row r="235" spans="2:3">
      <c r="B235" s="22"/>
      <c r="C235" s="11"/>
    </row>
    <row r="236" spans="2:3">
      <c r="B236" s="22"/>
      <c r="C236" s="11"/>
    </row>
    <row r="237" spans="2:3">
      <c r="B237" s="22"/>
      <c r="C237" s="11"/>
    </row>
    <row r="238" spans="2:3">
      <c r="B238" s="22"/>
      <c r="C238" s="11"/>
    </row>
    <row r="239" spans="2:3">
      <c r="B239" s="22"/>
      <c r="C239" s="11"/>
    </row>
    <row r="240" spans="2:3">
      <c r="B240" s="22"/>
      <c r="C240" s="11"/>
    </row>
    <row r="241" spans="2:3">
      <c r="B241" s="22"/>
      <c r="C241" s="11"/>
    </row>
    <row r="242" spans="2:3">
      <c r="B242" s="22"/>
      <c r="C242" s="11"/>
    </row>
    <row r="243" spans="2:3">
      <c r="B243" s="22"/>
      <c r="C243" s="11"/>
    </row>
    <row r="244" spans="2:3">
      <c r="B244" s="22"/>
      <c r="C244" s="11"/>
    </row>
    <row r="245" spans="2:3">
      <c r="B245" s="22"/>
      <c r="C245" s="11"/>
    </row>
    <row r="246" spans="2:3">
      <c r="B246" s="22"/>
      <c r="C246" s="11"/>
    </row>
    <row r="247" spans="2:3">
      <c r="B247" s="22"/>
      <c r="C247" s="11"/>
    </row>
    <row r="248" spans="2:3">
      <c r="B248" s="22"/>
      <c r="C248" s="11"/>
    </row>
    <row r="249" spans="2:3">
      <c r="B249" s="22"/>
      <c r="C249" s="11"/>
    </row>
    <row r="250" spans="2:3">
      <c r="B250" s="22"/>
      <c r="C250" s="11"/>
    </row>
    <row r="251" spans="2:3">
      <c r="B251" s="22"/>
      <c r="C251" s="11"/>
    </row>
    <row r="252" spans="2:3">
      <c r="B252" s="22"/>
      <c r="C252" s="11"/>
    </row>
    <row r="253" spans="2:3">
      <c r="B253" s="22"/>
      <c r="C253" s="11"/>
    </row>
    <row r="254" spans="2:3">
      <c r="B254" s="22"/>
      <c r="C254" s="11"/>
    </row>
    <row r="255" spans="2:3">
      <c r="B255" s="22"/>
      <c r="C255" s="11"/>
    </row>
    <row r="256" spans="2:3">
      <c r="B256" s="22"/>
      <c r="C256" s="11"/>
    </row>
    <row r="257" spans="2:3">
      <c r="B257" s="22"/>
      <c r="C257" s="11"/>
    </row>
    <row r="258" spans="2:3">
      <c r="B258" s="22"/>
      <c r="C258" s="11"/>
    </row>
    <row r="259" spans="2:3">
      <c r="B259" s="22"/>
      <c r="C259" s="11"/>
    </row>
    <row r="260" spans="2:3">
      <c r="B260" s="22"/>
      <c r="C260" s="11"/>
    </row>
    <row r="261" spans="2:3">
      <c r="B261" s="22"/>
      <c r="C261" s="11"/>
    </row>
    <row r="262" spans="2:3">
      <c r="B262" s="22"/>
      <c r="C262" s="11"/>
    </row>
    <row r="263" spans="2:3">
      <c r="B263" s="22"/>
      <c r="C263" s="11"/>
    </row>
    <row r="264" spans="2:3">
      <c r="B264" s="22"/>
      <c r="C264" s="11"/>
    </row>
    <row r="265" spans="2:3">
      <c r="B265" s="22"/>
      <c r="C265" s="11"/>
    </row>
    <row r="266" spans="2:3">
      <c r="B266" s="22"/>
      <c r="C266" s="11"/>
    </row>
    <row r="267" spans="2:3">
      <c r="B267" s="22"/>
      <c r="C267" s="11"/>
    </row>
    <row r="268" spans="2:3">
      <c r="B268" s="22"/>
      <c r="C268" s="11"/>
    </row>
    <row r="269" spans="2:3">
      <c r="B269" s="22"/>
      <c r="C269" s="11"/>
    </row>
    <row r="270" spans="2:3">
      <c r="B270" s="22"/>
      <c r="C270" s="11"/>
    </row>
    <row r="271" spans="2:3">
      <c r="B271" s="22"/>
      <c r="C271" s="11"/>
    </row>
    <row r="272" spans="2:3">
      <c r="B272" s="22"/>
      <c r="C272" s="11"/>
    </row>
    <row r="273" spans="2:3">
      <c r="B273" s="22"/>
      <c r="C273" s="11"/>
    </row>
    <row r="274" spans="2:3">
      <c r="B274" s="22"/>
      <c r="C274" s="11"/>
    </row>
    <row r="275" spans="2:3">
      <c r="B275" s="22"/>
      <c r="C275" s="11"/>
    </row>
    <row r="276" spans="2:3">
      <c r="B276" s="22"/>
      <c r="C276" s="11"/>
    </row>
    <row r="277" spans="2:3">
      <c r="B277" s="22"/>
      <c r="C277" s="11"/>
    </row>
    <row r="278" spans="2:3">
      <c r="B278" s="22"/>
      <c r="C278" s="11"/>
    </row>
    <row r="279" spans="2:3">
      <c r="B279" s="22"/>
      <c r="C279" s="11"/>
    </row>
    <row r="280" spans="2:3">
      <c r="B280" s="22"/>
      <c r="C280" s="11"/>
    </row>
    <row r="281" spans="2:3">
      <c r="B281" s="22"/>
      <c r="C281" s="11"/>
    </row>
    <row r="282" spans="2:3">
      <c r="B282" s="22"/>
      <c r="C282" s="11"/>
    </row>
    <row r="283" spans="2:3">
      <c r="B283" s="22"/>
      <c r="C283" s="11"/>
    </row>
    <row r="284" spans="2:3">
      <c r="B284" s="22"/>
      <c r="C284" s="11"/>
    </row>
    <row r="285" spans="2:3">
      <c r="B285" s="22"/>
      <c r="C285" s="11"/>
    </row>
    <row r="286" spans="2:3">
      <c r="B286" s="22"/>
      <c r="C286" s="11"/>
    </row>
    <row r="287" spans="2:3">
      <c r="B287" s="22"/>
      <c r="C287" s="11"/>
    </row>
    <row r="288" spans="2:3">
      <c r="B288" s="22"/>
      <c r="C288" s="11"/>
    </row>
    <row r="289" spans="2:3">
      <c r="B289" s="22"/>
      <c r="C289" s="11"/>
    </row>
    <row r="290" spans="2:3">
      <c r="B290" s="22"/>
      <c r="C290" s="11"/>
    </row>
    <row r="291" spans="2:3">
      <c r="B291" s="22"/>
      <c r="C291" s="11"/>
    </row>
    <row r="292" spans="2:3">
      <c r="B292" s="22"/>
      <c r="C292" s="11"/>
    </row>
    <row r="293" spans="2:3">
      <c r="B293" s="22"/>
      <c r="C293" s="11"/>
    </row>
    <row r="294" spans="2:3">
      <c r="B294" s="22"/>
      <c r="C294" s="11"/>
    </row>
    <row r="295" spans="2:3">
      <c r="B295" s="22"/>
      <c r="C295" s="11"/>
    </row>
    <row r="296" spans="2:3">
      <c r="B296" s="22"/>
      <c r="C296" s="11"/>
    </row>
    <row r="297" spans="2:3">
      <c r="B297" s="22"/>
      <c r="C297" s="11"/>
    </row>
    <row r="298" spans="2:3">
      <c r="B298" s="22"/>
      <c r="C298" s="11"/>
    </row>
    <row r="299" spans="2:3">
      <c r="B299" s="22"/>
      <c r="C299" s="11"/>
    </row>
    <row r="300" spans="2:3">
      <c r="B300" s="22"/>
      <c r="C300" s="11"/>
    </row>
    <row r="301" spans="2:3">
      <c r="B301" s="22"/>
      <c r="C301" s="11"/>
    </row>
    <row r="302" spans="2:3">
      <c r="B302" s="22"/>
      <c r="C302" s="11"/>
    </row>
    <row r="303" spans="2:3">
      <c r="B303" s="22"/>
      <c r="C303" s="11"/>
    </row>
    <row r="304" spans="2:3">
      <c r="B304" s="22"/>
      <c r="C304" s="11"/>
    </row>
    <row r="305" spans="2:3">
      <c r="B305" s="22"/>
      <c r="C305" s="11"/>
    </row>
    <row r="306" spans="2:3">
      <c r="B306" s="22"/>
      <c r="C306" s="11"/>
    </row>
    <row r="307" spans="2:3">
      <c r="B307" s="22"/>
      <c r="C307" s="11"/>
    </row>
    <row r="308" spans="2:3">
      <c r="B308" s="22"/>
      <c r="C308" s="11"/>
    </row>
    <row r="309" spans="2:3">
      <c r="B309" s="22"/>
      <c r="C309" s="11"/>
    </row>
    <row r="310" spans="2:3">
      <c r="B310" s="22"/>
      <c r="C310" s="11"/>
    </row>
    <row r="311" spans="2:3">
      <c r="B311" s="22"/>
      <c r="C311" s="11"/>
    </row>
    <row r="312" spans="2:3">
      <c r="B312" s="22"/>
      <c r="C312" s="11"/>
    </row>
    <row r="313" spans="2:3">
      <c r="B313" s="22"/>
      <c r="C313" s="11"/>
    </row>
    <row r="314" spans="2:3">
      <c r="B314" s="22"/>
      <c r="C314" s="11"/>
    </row>
    <row r="315" spans="2:3">
      <c r="B315" s="22"/>
      <c r="C315" s="11"/>
    </row>
    <row r="316" spans="2:3">
      <c r="B316" s="22"/>
      <c r="C316" s="11"/>
    </row>
    <row r="317" spans="2:3">
      <c r="B317" s="22"/>
      <c r="C317" s="11"/>
    </row>
    <row r="318" spans="2:3">
      <c r="B318" s="22"/>
      <c r="C318" s="11"/>
    </row>
    <row r="319" spans="2:3">
      <c r="B319" s="22"/>
      <c r="C319" s="11"/>
    </row>
    <row r="320" spans="2:3">
      <c r="B320" s="22"/>
      <c r="C320" s="11"/>
    </row>
    <row r="321" spans="2:3">
      <c r="B321" s="22"/>
      <c r="C321" s="11"/>
    </row>
    <row r="322" spans="2:3">
      <c r="B322" s="22"/>
      <c r="C322" s="11"/>
    </row>
    <row r="323" spans="2:3">
      <c r="B323" s="22"/>
      <c r="C323" s="11"/>
    </row>
    <row r="324" spans="2:3">
      <c r="B324" s="22"/>
      <c r="C324" s="11"/>
    </row>
    <row r="325" spans="2:3">
      <c r="B325" s="22"/>
      <c r="C325" s="11"/>
    </row>
    <row r="326" spans="2:3">
      <c r="B326" s="22"/>
      <c r="C326" s="11"/>
    </row>
    <row r="327" spans="2:3">
      <c r="B327" s="22"/>
      <c r="C327" s="11"/>
    </row>
    <row r="328" spans="2:3">
      <c r="B328" s="22"/>
      <c r="C328" s="11"/>
    </row>
    <row r="329" spans="2:3">
      <c r="B329" s="22"/>
      <c r="C329" s="11"/>
    </row>
    <row r="330" spans="2:3">
      <c r="B330" s="22"/>
      <c r="C330" s="11"/>
    </row>
    <row r="331" spans="2:3">
      <c r="B331" s="22"/>
      <c r="C331" s="11"/>
    </row>
    <row r="332" spans="2:3">
      <c r="B332" s="22"/>
      <c r="C332" s="11"/>
    </row>
    <row r="333" spans="2:3">
      <c r="B333" s="22"/>
      <c r="C333" s="11"/>
    </row>
    <row r="334" spans="2:3">
      <c r="B334" s="22"/>
      <c r="C334" s="11"/>
    </row>
    <row r="335" spans="2:3">
      <c r="B335" s="22"/>
      <c r="C335" s="11"/>
    </row>
    <row r="336" spans="2:3">
      <c r="B336" s="22"/>
      <c r="C336" s="11"/>
    </row>
    <row r="337" spans="2:3">
      <c r="B337" s="22"/>
      <c r="C337" s="11"/>
    </row>
    <row r="338" spans="2:3">
      <c r="B338" s="22"/>
      <c r="C338" s="11"/>
    </row>
    <row r="339" spans="2:3">
      <c r="B339" s="22"/>
      <c r="C339" s="11"/>
    </row>
    <row r="340" spans="2:3">
      <c r="B340" s="22"/>
      <c r="C340" s="11"/>
    </row>
    <row r="341" spans="2:3">
      <c r="B341" s="22"/>
      <c r="C341" s="11"/>
    </row>
    <row r="342" spans="2:3">
      <c r="B342" s="22"/>
      <c r="C342" s="11"/>
    </row>
    <row r="343" spans="2:3">
      <c r="B343" s="22"/>
      <c r="C343" s="11"/>
    </row>
    <row r="344" spans="2:3">
      <c r="B344" s="22"/>
      <c r="C344" s="11"/>
    </row>
    <row r="345" spans="2:3">
      <c r="B345" s="22"/>
      <c r="C345" s="11"/>
    </row>
    <row r="346" spans="2:3">
      <c r="B346" s="22"/>
      <c r="C346" s="11"/>
    </row>
    <row r="347" spans="2:3">
      <c r="B347" s="22"/>
      <c r="C347" s="11"/>
    </row>
    <row r="348" spans="2:3">
      <c r="B348" s="22"/>
      <c r="C348" s="11"/>
    </row>
    <row r="349" spans="2:3">
      <c r="B349" s="22"/>
      <c r="C349" s="11"/>
    </row>
    <row r="350" spans="2:3">
      <c r="B350" s="22"/>
      <c r="C350" s="11"/>
    </row>
    <row r="351" spans="2:3">
      <c r="B351" s="22"/>
      <c r="C351" s="11"/>
    </row>
    <row r="352" spans="2:3">
      <c r="B352" s="22"/>
      <c r="C352" s="11"/>
    </row>
    <row r="353" spans="2:3">
      <c r="B353" s="22"/>
      <c r="C353" s="11"/>
    </row>
    <row r="354" spans="2:3">
      <c r="B354" s="22"/>
      <c r="C354" s="11"/>
    </row>
    <row r="355" spans="2:3">
      <c r="B355" s="22"/>
      <c r="C355" s="11"/>
    </row>
    <row r="356" spans="2:3">
      <c r="B356" s="22"/>
      <c r="C356" s="11"/>
    </row>
    <row r="357" spans="2:3">
      <c r="B357" s="22"/>
      <c r="C357" s="11"/>
    </row>
    <row r="358" spans="2:3">
      <c r="B358" s="22"/>
      <c r="C358" s="11"/>
    </row>
    <row r="359" spans="2:3">
      <c r="B359" s="22"/>
      <c r="C359" s="11"/>
    </row>
    <row r="360" spans="2:3">
      <c r="B360" s="22"/>
      <c r="C360" s="11"/>
    </row>
    <row r="361" spans="2:3">
      <c r="B361" s="22"/>
      <c r="C361" s="11"/>
    </row>
    <row r="362" spans="2:3">
      <c r="B362" s="22"/>
      <c r="C362" s="11"/>
    </row>
    <row r="363" spans="2:3">
      <c r="B363" s="22"/>
      <c r="C363" s="11"/>
    </row>
    <row r="364" spans="2:3">
      <c r="B364" s="22"/>
      <c r="C364" s="11"/>
    </row>
    <row r="365" spans="2:3">
      <c r="B365" s="22"/>
      <c r="C365" s="11"/>
    </row>
    <row r="366" spans="2:3">
      <c r="B366" s="22"/>
      <c r="C366" s="11"/>
    </row>
    <row r="367" spans="2:3">
      <c r="B367" s="22"/>
      <c r="C367" s="11"/>
    </row>
    <row r="368" spans="2:3">
      <c r="B368" s="22"/>
      <c r="C368" s="11"/>
    </row>
    <row r="369" spans="2:3">
      <c r="B369" s="22"/>
      <c r="C369" s="11"/>
    </row>
    <row r="370" spans="2:3">
      <c r="B370" s="22"/>
      <c r="C370" s="11"/>
    </row>
    <row r="371" spans="2:3">
      <c r="B371" s="22"/>
      <c r="C371" s="11"/>
    </row>
    <row r="372" spans="2:3">
      <c r="B372" s="22"/>
      <c r="C372" s="11"/>
    </row>
    <row r="373" spans="2:3">
      <c r="B373" s="22"/>
      <c r="C373" s="11"/>
    </row>
    <row r="374" spans="2:3">
      <c r="B374" s="22"/>
      <c r="C374" s="11"/>
    </row>
    <row r="375" spans="2:3">
      <c r="B375" s="22"/>
      <c r="C375" s="11"/>
    </row>
    <row r="376" spans="2:3">
      <c r="B376" s="22"/>
      <c r="C376" s="11"/>
    </row>
    <row r="377" spans="2:3">
      <c r="B377" s="22"/>
      <c r="C377" s="11"/>
    </row>
    <row r="378" spans="2:3">
      <c r="B378" s="22"/>
      <c r="C378" s="11"/>
    </row>
    <row r="379" spans="2:3">
      <c r="B379" s="22"/>
      <c r="C379" s="11"/>
    </row>
    <row r="380" spans="2:3">
      <c r="B380" s="22"/>
      <c r="C380" s="11"/>
    </row>
    <row r="381" spans="2:3">
      <c r="B381" s="22"/>
      <c r="C381" s="11"/>
    </row>
    <row r="382" spans="2:3">
      <c r="B382" s="22"/>
      <c r="C382" s="11"/>
    </row>
    <row r="383" spans="2:3">
      <c r="B383" s="22"/>
      <c r="C383" s="11"/>
    </row>
    <row r="384" spans="2:3">
      <c r="B384" s="22"/>
      <c r="C384" s="11"/>
    </row>
    <row r="385" spans="2:3">
      <c r="B385" s="22"/>
      <c r="C385" s="11"/>
    </row>
    <row r="386" spans="2:3">
      <c r="B386" s="22"/>
      <c r="C386" s="11"/>
    </row>
    <row r="387" spans="2:3">
      <c r="B387" s="22"/>
      <c r="C387" s="11"/>
    </row>
    <row r="388" spans="2:3">
      <c r="B388" s="22"/>
      <c r="C388" s="11"/>
    </row>
    <row r="389" spans="2:3">
      <c r="B389" s="22"/>
      <c r="C389" s="11"/>
    </row>
    <row r="390" spans="2:3">
      <c r="B390" s="22"/>
      <c r="C390" s="11"/>
    </row>
    <row r="391" spans="2:3">
      <c r="B391" s="22"/>
      <c r="C391" s="11"/>
    </row>
    <row r="392" spans="2:3">
      <c r="B392" s="22"/>
      <c r="C392" s="11"/>
    </row>
    <row r="393" spans="2:3">
      <c r="B393" s="22"/>
      <c r="C393" s="11"/>
    </row>
    <row r="394" spans="2:3">
      <c r="B394" s="22"/>
      <c r="C394" s="11"/>
    </row>
    <row r="395" spans="2:3">
      <c r="B395" s="22"/>
      <c r="C395" s="11"/>
    </row>
    <row r="396" spans="2:3">
      <c r="B396" s="22"/>
      <c r="C396" s="11"/>
    </row>
    <row r="397" spans="2:3">
      <c r="B397" s="22"/>
      <c r="C397" s="11"/>
    </row>
    <row r="398" spans="2:3">
      <c r="B398" s="22"/>
      <c r="C398" s="11"/>
    </row>
    <row r="399" spans="2:3">
      <c r="B399" s="22"/>
      <c r="C399" s="11"/>
    </row>
    <row r="400" spans="2:3">
      <c r="B400" s="22"/>
      <c r="C400" s="11"/>
    </row>
    <row r="401" spans="2:3">
      <c r="B401" s="22"/>
      <c r="C401" s="11"/>
    </row>
    <row r="402" spans="2:3">
      <c r="B402" s="22"/>
      <c r="C402" s="11"/>
    </row>
    <row r="403" spans="2:3">
      <c r="B403" s="22"/>
      <c r="C403" s="11"/>
    </row>
    <row r="404" spans="2:3">
      <c r="B404" s="22"/>
      <c r="C404" s="11"/>
    </row>
    <row r="405" spans="2:3">
      <c r="B405" s="22"/>
      <c r="C405" s="11"/>
    </row>
    <row r="406" spans="2:3">
      <c r="B406" s="22"/>
      <c r="C406" s="11"/>
    </row>
    <row r="407" spans="2:3">
      <c r="B407" s="22"/>
      <c r="C407" s="11"/>
    </row>
    <row r="408" spans="2:3">
      <c r="B408" s="22"/>
      <c r="C408" s="11"/>
    </row>
    <row r="409" spans="2:3">
      <c r="B409" s="22"/>
      <c r="C409" s="11"/>
    </row>
    <row r="410" spans="2:3">
      <c r="B410" s="22"/>
      <c r="C410" s="11"/>
    </row>
    <row r="411" spans="2:3">
      <c r="B411" s="22"/>
      <c r="C411" s="11"/>
    </row>
    <row r="412" spans="2:3">
      <c r="B412" s="22"/>
      <c r="C412" s="11"/>
    </row>
    <row r="413" spans="2:3">
      <c r="B413" s="22"/>
      <c r="C413" s="11"/>
    </row>
    <row r="414" spans="2:3">
      <c r="B414" s="22"/>
      <c r="C414" s="11"/>
    </row>
    <row r="415" spans="2:3">
      <c r="B415" s="22"/>
      <c r="C415" s="11"/>
    </row>
    <row r="416" spans="2:3">
      <c r="B416" s="22"/>
      <c r="C416" s="11"/>
    </row>
    <row r="417" spans="2:3">
      <c r="B417" s="22"/>
      <c r="C417" s="11"/>
    </row>
    <row r="418" spans="2:3">
      <c r="B418" s="22"/>
      <c r="C418" s="11"/>
    </row>
    <row r="419" spans="2:3">
      <c r="B419" s="22"/>
      <c r="C419" s="11"/>
    </row>
    <row r="420" spans="2:3">
      <c r="B420" s="22"/>
      <c r="C420" s="11"/>
    </row>
    <row r="421" spans="2:3">
      <c r="B421" s="22"/>
      <c r="C421" s="11"/>
    </row>
    <row r="422" spans="2:3">
      <c r="B422" s="22"/>
      <c r="C422" s="11"/>
    </row>
    <row r="423" spans="2:3">
      <c r="B423" s="22"/>
      <c r="C423" s="11"/>
    </row>
    <row r="424" spans="2:3">
      <c r="B424" s="22"/>
      <c r="C424" s="11"/>
    </row>
    <row r="425" spans="2:3">
      <c r="B425" s="22"/>
      <c r="C425" s="11"/>
    </row>
    <row r="426" spans="2:3">
      <c r="B426" s="22"/>
      <c r="C426" s="11"/>
    </row>
    <row r="427" spans="2:3">
      <c r="B427" s="22"/>
      <c r="C427" s="11"/>
    </row>
    <row r="428" spans="2:3">
      <c r="B428" s="22"/>
      <c r="C428" s="11"/>
    </row>
    <row r="429" spans="2:3">
      <c r="B429" s="22"/>
      <c r="C429" s="11"/>
    </row>
    <row r="430" spans="2:3">
      <c r="B430" s="22"/>
      <c r="C430" s="11"/>
    </row>
    <row r="431" spans="2:3">
      <c r="B431" s="22"/>
      <c r="C431" s="11"/>
    </row>
    <row r="432" spans="2:3">
      <c r="B432" s="22"/>
      <c r="C432" s="11"/>
    </row>
    <row r="433" spans="2:3">
      <c r="B433" s="22"/>
      <c r="C433" s="11"/>
    </row>
    <row r="434" spans="2:3">
      <c r="B434" s="22"/>
      <c r="C434" s="11"/>
    </row>
    <row r="435" spans="2:3">
      <c r="B435" s="22"/>
      <c r="C435" s="11"/>
    </row>
    <row r="436" spans="2:3">
      <c r="B436" s="22"/>
      <c r="C436" s="11"/>
    </row>
    <row r="437" spans="2:3">
      <c r="B437" s="22"/>
      <c r="C437" s="11"/>
    </row>
    <row r="438" spans="2:3">
      <c r="B438" s="22"/>
      <c r="C438" s="11"/>
    </row>
    <row r="439" spans="2:3">
      <c r="B439" s="22"/>
      <c r="C439" s="11"/>
    </row>
    <row r="440" spans="2:3">
      <c r="B440" s="22"/>
      <c r="C440" s="11"/>
    </row>
    <row r="441" spans="2:3">
      <c r="B441" s="22"/>
      <c r="C441" s="11"/>
    </row>
    <row r="442" spans="2:3">
      <c r="B442" s="22"/>
      <c r="C442" s="11"/>
    </row>
    <row r="443" spans="2:3">
      <c r="B443" s="22"/>
      <c r="C443" s="11"/>
    </row>
    <row r="444" spans="2:3">
      <c r="B444" s="22"/>
      <c r="C444" s="11"/>
    </row>
    <row r="445" spans="2:3">
      <c r="B445" s="22"/>
      <c r="C445" s="11"/>
    </row>
    <row r="446" spans="2:3">
      <c r="B446" s="22"/>
      <c r="C446" s="11"/>
    </row>
    <row r="447" spans="2:3">
      <c r="B447" s="22"/>
      <c r="C447" s="11"/>
    </row>
    <row r="448" spans="2:3">
      <c r="B448" s="22"/>
      <c r="C448" s="11"/>
    </row>
    <row r="449" spans="2:3">
      <c r="B449" s="22"/>
      <c r="C449" s="11"/>
    </row>
    <row r="450" spans="2:3">
      <c r="B450" s="22"/>
      <c r="C450" s="11"/>
    </row>
    <row r="451" spans="2:3">
      <c r="B451" s="22"/>
      <c r="C451" s="11"/>
    </row>
    <row r="452" spans="2:3">
      <c r="B452" s="22"/>
      <c r="C452" s="11"/>
    </row>
    <row r="453" spans="2:3">
      <c r="B453" s="22"/>
      <c r="C453" s="11"/>
    </row>
    <row r="454" spans="2:3">
      <c r="B454" s="22"/>
      <c r="C454" s="11"/>
    </row>
    <row r="455" spans="2:3">
      <c r="B455" s="22"/>
      <c r="C455" s="11"/>
    </row>
    <row r="456" spans="2:3">
      <c r="B456" s="22"/>
      <c r="C456" s="11"/>
    </row>
    <row r="457" spans="2:3">
      <c r="B457" s="22"/>
      <c r="C457" s="11"/>
    </row>
    <row r="458" spans="2:3">
      <c r="B458" s="22"/>
      <c r="C458" s="11"/>
    </row>
    <row r="459" spans="2:3">
      <c r="B459" s="22"/>
      <c r="C459" s="11"/>
    </row>
    <row r="460" spans="2:3">
      <c r="B460" s="22"/>
      <c r="C460" s="11"/>
    </row>
    <row r="461" spans="2:3">
      <c r="B461" s="22"/>
      <c r="C461" s="11"/>
    </row>
    <row r="462" spans="2:3">
      <c r="B462" s="22"/>
      <c r="C462" s="11"/>
    </row>
    <row r="463" spans="2:3">
      <c r="B463" s="22"/>
      <c r="C463" s="11"/>
    </row>
    <row r="464" spans="2:3">
      <c r="B464" s="22"/>
      <c r="C464" s="11"/>
    </row>
    <row r="465" spans="2:3">
      <c r="B465" s="22"/>
      <c r="C465" s="11"/>
    </row>
    <row r="466" spans="2:3">
      <c r="B466" s="22"/>
      <c r="C466" s="11"/>
    </row>
    <row r="467" spans="2:3">
      <c r="B467" s="22"/>
      <c r="C467" s="11"/>
    </row>
    <row r="468" spans="2:3">
      <c r="B468" s="22"/>
      <c r="C468" s="11"/>
    </row>
    <row r="469" spans="2:3">
      <c r="B469" s="22"/>
      <c r="C469" s="11"/>
    </row>
    <row r="470" spans="2:3">
      <c r="B470" s="22"/>
      <c r="C470" s="11"/>
    </row>
    <row r="471" spans="2:3">
      <c r="B471" s="22"/>
      <c r="C471" s="11"/>
    </row>
    <row r="472" spans="2:3">
      <c r="B472" s="22"/>
      <c r="C472" s="11"/>
    </row>
    <row r="473" spans="2:3">
      <c r="B473" s="22"/>
      <c r="C473" s="11"/>
    </row>
    <row r="474" spans="2:3">
      <c r="B474" s="22"/>
      <c r="C474" s="11"/>
    </row>
    <row r="475" spans="2:3">
      <c r="B475" s="22"/>
      <c r="C475" s="11"/>
    </row>
    <row r="476" spans="2:3">
      <c r="B476" s="22"/>
      <c r="C476" s="11"/>
    </row>
    <row r="477" spans="2:3">
      <c r="B477" s="22"/>
      <c r="C477" s="11"/>
    </row>
    <row r="478" spans="2:3">
      <c r="B478" s="22"/>
      <c r="C478" s="11"/>
    </row>
    <row r="479" spans="2:3">
      <c r="B479" s="22"/>
      <c r="C479" s="11"/>
    </row>
    <row r="480" spans="2:3">
      <c r="B480" s="22"/>
      <c r="C480" s="11"/>
    </row>
    <row r="481" spans="2:3">
      <c r="B481" s="22"/>
      <c r="C481" s="11"/>
    </row>
    <row r="482" spans="2:3">
      <c r="B482" s="22"/>
      <c r="C482" s="11"/>
    </row>
    <row r="483" spans="2:3">
      <c r="B483" s="22"/>
      <c r="C483" s="11"/>
    </row>
    <row r="484" spans="2:3">
      <c r="B484" s="22"/>
      <c r="C484" s="11"/>
    </row>
    <row r="485" spans="2:3">
      <c r="B485" s="22"/>
      <c r="C485" s="11"/>
    </row>
    <row r="486" spans="2:3">
      <c r="B486" s="22"/>
      <c r="C486" s="11"/>
    </row>
    <row r="487" spans="2:3">
      <c r="B487" s="22"/>
      <c r="C487" s="11"/>
    </row>
    <row r="488" spans="2:3">
      <c r="B488" s="22"/>
      <c r="C488" s="11"/>
    </row>
    <row r="489" spans="2:3">
      <c r="B489" s="22"/>
      <c r="C489" s="11"/>
    </row>
    <row r="490" spans="2:3">
      <c r="B490" s="22"/>
      <c r="C490" s="11"/>
    </row>
    <row r="491" spans="2:3">
      <c r="B491" s="22"/>
      <c r="C491" s="11"/>
    </row>
    <row r="492" spans="2:3">
      <c r="B492" s="22"/>
      <c r="C492" s="11"/>
    </row>
    <row r="493" spans="2:3">
      <c r="B493" s="22"/>
      <c r="C493" s="11"/>
    </row>
    <row r="494" spans="2:3">
      <c r="B494" s="22"/>
      <c r="C494" s="11"/>
    </row>
    <row r="495" spans="2:3">
      <c r="B495" s="22"/>
      <c r="C495" s="11"/>
    </row>
    <row r="496" spans="2:3">
      <c r="B496" s="22"/>
      <c r="C496" s="11"/>
    </row>
    <row r="497" spans="2:3">
      <c r="B497" s="22"/>
      <c r="C497" s="11"/>
    </row>
    <row r="498" spans="2:3">
      <c r="B498" s="22"/>
      <c r="C498" s="11"/>
    </row>
    <row r="499" spans="2:3">
      <c r="B499" s="22"/>
      <c r="C499" s="11"/>
    </row>
    <row r="500" spans="2:3">
      <c r="B500" s="22"/>
      <c r="C500" s="11"/>
    </row>
    <row r="501" spans="2:3">
      <c r="B501" s="22"/>
      <c r="C501" s="11"/>
    </row>
    <row r="502" spans="2:3">
      <c r="B502" s="22"/>
      <c r="C502" s="11"/>
    </row>
    <row r="503" spans="2:3">
      <c r="B503" s="22"/>
      <c r="C503" s="11"/>
    </row>
    <row r="504" spans="2:3">
      <c r="B504" s="22"/>
      <c r="C504" s="11"/>
    </row>
    <row r="505" spans="2:3">
      <c r="B505" s="22"/>
      <c r="C505" s="11"/>
    </row>
    <row r="506" spans="2:3">
      <c r="B506" s="22"/>
      <c r="C506" s="11"/>
    </row>
    <row r="507" spans="2:3">
      <c r="B507" s="22"/>
      <c r="C507" s="11"/>
    </row>
    <row r="508" spans="2:3">
      <c r="B508" s="22"/>
      <c r="C508" s="11"/>
    </row>
    <row r="509" spans="2:3">
      <c r="B509" s="22"/>
      <c r="C509" s="11"/>
    </row>
    <row r="510" spans="2:3">
      <c r="B510" s="22"/>
      <c r="C510" s="11"/>
    </row>
    <row r="511" spans="2:3">
      <c r="B511" s="22"/>
      <c r="C511" s="11"/>
    </row>
    <row r="512" spans="2:3">
      <c r="B512" s="22"/>
      <c r="C512" s="11"/>
    </row>
    <row r="513" spans="2:3">
      <c r="B513" s="22"/>
      <c r="C513" s="11"/>
    </row>
    <row r="514" spans="2:3">
      <c r="B514" s="22"/>
      <c r="C514" s="11"/>
    </row>
    <row r="515" spans="2:3">
      <c r="B515" s="22"/>
      <c r="C515" s="11"/>
    </row>
    <row r="516" spans="2:3">
      <c r="B516" s="22"/>
      <c r="C516" s="11"/>
    </row>
    <row r="517" spans="2:3">
      <c r="B517" s="22"/>
      <c r="C517" s="11"/>
    </row>
    <row r="518" spans="2:3">
      <c r="B518" s="22"/>
      <c r="C518" s="11"/>
    </row>
    <row r="519" spans="2:3">
      <c r="B519" s="22"/>
      <c r="C519" s="11"/>
    </row>
    <row r="520" spans="2:3">
      <c r="B520" s="22"/>
      <c r="C520" s="11"/>
    </row>
    <row r="521" spans="2:3">
      <c r="B521" s="22"/>
      <c r="C521" s="11"/>
    </row>
    <row r="522" spans="2:3">
      <c r="B522" s="22"/>
      <c r="C522" s="11"/>
    </row>
    <row r="523" spans="2:3">
      <c r="B523" s="22"/>
      <c r="C523" s="11"/>
    </row>
    <row r="524" spans="2:3">
      <c r="B524" s="22"/>
      <c r="C524" s="11"/>
    </row>
    <row r="525" spans="2:3">
      <c r="B525" s="22"/>
      <c r="C525" s="11"/>
    </row>
    <row r="526" spans="2:3">
      <c r="B526" s="22"/>
      <c r="C526" s="11"/>
    </row>
    <row r="527" spans="2:3">
      <c r="B527" s="22"/>
      <c r="C527" s="11"/>
    </row>
    <row r="528" spans="2:3">
      <c r="B528" s="22"/>
      <c r="C528" s="11"/>
    </row>
    <row r="529" spans="2:3">
      <c r="B529" s="22"/>
      <c r="C529" s="11"/>
    </row>
    <row r="530" spans="2:3">
      <c r="B530" s="22"/>
      <c r="C530" s="11"/>
    </row>
    <row r="531" spans="2:3">
      <c r="B531" s="22"/>
      <c r="C531" s="11"/>
    </row>
    <row r="532" spans="2:3">
      <c r="B532" s="22"/>
      <c r="C532" s="11"/>
    </row>
    <row r="533" spans="2:3">
      <c r="B533" s="22"/>
      <c r="C533" s="11"/>
    </row>
    <row r="534" spans="2:3">
      <c r="B534" s="22"/>
      <c r="C534" s="11"/>
    </row>
    <row r="535" spans="2:3">
      <c r="B535" s="22"/>
      <c r="C535" s="11"/>
    </row>
    <row r="536" spans="2:3">
      <c r="B536" s="22"/>
      <c r="C536" s="11"/>
    </row>
    <row r="537" spans="2:3">
      <c r="B537" s="22"/>
      <c r="C537" s="11"/>
    </row>
    <row r="538" spans="2:3">
      <c r="B538" s="22"/>
      <c r="C538" s="11"/>
    </row>
    <row r="539" spans="2:3">
      <c r="B539" s="22"/>
      <c r="C539" s="11"/>
    </row>
    <row r="540" spans="2:3">
      <c r="B540" s="22"/>
      <c r="C540" s="11"/>
    </row>
    <row r="541" spans="2:3">
      <c r="B541" s="22"/>
      <c r="C541" s="11"/>
    </row>
    <row r="542" spans="2:3">
      <c r="B542" s="22"/>
      <c r="C542" s="11"/>
    </row>
    <row r="543" spans="2:3">
      <c r="B543" s="22"/>
      <c r="C543" s="11"/>
    </row>
    <row r="544" spans="2:3">
      <c r="B544" s="22"/>
      <c r="C544" s="11"/>
    </row>
    <row r="545" spans="2:3">
      <c r="B545" s="22"/>
      <c r="C545" s="11"/>
    </row>
    <row r="546" spans="2:3">
      <c r="B546" s="22"/>
      <c r="C546" s="11"/>
    </row>
    <row r="547" spans="2:3">
      <c r="B547" s="22"/>
      <c r="C547" s="11"/>
    </row>
    <row r="548" spans="2:3">
      <c r="B548" s="22"/>
      <c r="C548" s="11"/>
    </row>
    <row r="549" spans="2:3">
      <c r="B549" s="22"/>
      <c r="C549" s="11"/>
    </row>
    <row r="550" spans="2:3">
      <c r="B550" s="22"/>
      <c r="C550" s="11"/>
    </row>
    <row r="551" spans="2:3">
      <c r="B551" s="22"/>
      <c r="C551" s="11"/>
    </row>
    <row r="552" spans="2:3">
      <c r="B552" s="22"/>
      <c r="C552" s="11"/>
    </row>
    <row r="553" spans="2:3">
      <c r="B553" s="22"/>
      <c r="C553" s="11"/>
    </row>
    <row r="554" spans="2:3">
      <c r="B554" s="22"/>
      <c r="C554" s="11"/>
    </row>
    <row r="555" spans="2:3">
      <c r="B555" s="22"/>
      <c r="C555" s="11"/>
    </row>
    <row r="556" spans="2:3">
      <c r="B556" s="22"/>
      <c r="C556" s="11"/>
    </row>
    <row r="557" spans="2:3">
      <c r="B557" s="22"/>
      <c r="C557" s="11"/>
    </row>
    <row r="558" spans="2:3">
      <c r="B558" s="22"/>
      <c r="C558" s="11"/>
    </row>
    <row r="559" spans="2:3">
      <c r="B559" s="22"/>
      <c r="C559" s="11"/>
    </row>
    <row r="560" spans="2:3">
      <c r="B560" s="22"/>
      <c r="C560" s="11"/>
    </row>
    <row r="561" spans="2:3">
      <c r="B561" s="22"/>
      <c r="C561" s="11"/>
    </row>
    <row r="562" spans="2:3">
      <c r="B562" s="22"/>
      <c r="C562" s="11"/>
    </row>
    <row r="563" spans="2:3">
      <c r="B563" s="22"/>
      <c r="C563" s="11"/>
    </row>
    <row r="564" spans="2:3">
      <c r="B564" s="22"/>
      <c r="C564" s="11"/>
    </row>
    <row r="565" spans="2:3">
      <c r="B565" s="22"/>
      <c r="C565" s="11"/>
    </row>
    <row r="566" spans="2:3">
      <c r="B566" s="22"/>
      <c r="C566" s="11"/>
    </row>
    <row r="567" spans="2:3">
      <c r="B567" s="22"/>
      <c r="C567" s="11"/>
    </row>
    <row r="568" spans="2:3">
      <c r="B568" s="22"/>
      <c r="C568" s="11"/>
    </row>
    <row r="569" spans="2:3">
      <c r="B569" s="22"/>
      <c r="C569" s="11"/>
    </row>
    <row r="570" spans="2:3">
      <c r="B570" s="22"/>
      <c r="C570" s="11"/>
    </row>
    <row r="571" spans="2:3">
      <c r="B571" s="22"/>
      <c r="C571" s="11"/>
    </row>
    <row r="572" spans="2:3">
      <c r="B572" s="22"/>
      <c r="C572" s="11"/>
    </row>
    <row r="573" spans="2:3">
      <c r="B573" s="22"/>
      <c r="C573" s="11"/>
    </row>
    <row r="574" spans="2:3">
      <c r="B574" s="22"/>
      <c r="C574" s="11"/>
    </row>
    <row r="575" spans="2:3">
      <c r="B575" s="22"/>
      <c r="C575" s="11"/>
    </row>
    <row r="576" spans="2:3">
      <c r="B576" s="22"/>
      <c r="C576" s="11"/>
    </row>
    <row r="577" spans="2:3">
      <c r="B577" s="22"/>
      <c r="C577" s="11"/>
    </row>
    <row r="578" spans="2:3">
      <c r="B578" s="22"/>
      <c r="C578" s="11"/>
    </row>
    <row r="579" spans="2:3">
      <c r="B579" s="22"/>
      <c r="C579" s="11"/>
    </row>
    <row r="580" spans="2:3">
      <c r="B580" s="22"/>
      <c r="C580" s="11"/>
    </row>
    <row r="581" spans="2:3">
      <c r="B581" s="22"/>
      <c r="C581" s="11"/>
    </row>
    <row r="582" spans="2:3">
      <c r="B582" s="22"/>
      <c r="C582" s="11"/>
    </row>
    <row r="583" spans="2:3">
      <c r="B583" s="22"/>
      <c r="C583" s="11"/>
    </row>
    <row r="584" spans="2:3">
      <c r="B584" s="22"/>
      <c r="C584" s="11"/>
    </row>
    <row r="585" spans="2:3">
      <c r="B585" s="22"/>
      <c r="C585" s="11"/>
    </row>
    <row r="586" spans="2:3">
      <c r="B586" s="22"/>
      <c r="C586" s="11"/>
    </row>
    <row r="587" spans="2:3">
      <c r="B587" s="22"/>
      <c r="C587" s="11"/>
    </row>
    <row r="588" spans="2:3">
      <c r="B588" s="22"/>
      <c r="C588" s="11"/>
    </row>
    <row r="589" spans="2:3">
      <c r="B589" s="22"/>
      <c r="C589" s="11"/>
    </row>
    <row r="590" spans="2:3">
      <c r="B590" s="22"/>
      <c r="C590" s="11"/>
    </row>
    <row r="591" spans="2:3">
      <c r="B591" s="22"/>
      <c r="C591" s="11"/>
    </row>
    <row r="592" spans="2:3">
      <c r="B592" s="22"/>
      <c r="C592" s="11"/>
    </row>
    <row r="593" spans="2:3">
      <c r="B593" s="22"/>
      <c r="C593" s="11"/>
    </row>
    <row r="594" spans="2:3">
      <c r="B594" s="22"/>
      <c r="C594" s="11"/>
    </row>
    <row r="595" spans="2:3">
      <c r="B595" s="22"/>
      <c r="C595" s="11"/>
    </row>
    <row r="596" spans="2:3">
      <c r="B596" s="22"/>
      <c r="C596" s="11"/>
    </row>
    <row r="597" spans="2:3">
      <c r="B597" s="22"/>
      <c r="C597" s="11"/>
    </row>
    <row r="598" spans="2:3">
      <c r="B598" s="22"/>
      <c r="C598" s="11"/>
    </row>
    <row r="599" spans="2:3">
      <c r="B599" s="22"/>
      <c r="C599" s="11"/>
    </row>
    <row r="600" spans="2:3">
      <c r="B600" s="22"/>
      <c r="C600" s="11"/>
    </row>
    <row r="601" spans="2:3">
      <c r="B601" s="22"/>
      <c r="C601" s="11"/>
    </row>
    <row r="602" spans="2:3">
      <c r="B602" s="22"/>
      <c r="C602" s="11"/>
    </row>
    <row r="603" spans="2:3">
      <c r="B603" s="22"/>
      <c r="C603" s="11"/>
    </row>
    <row r="604" spans="2:3">
      <c r="B604" s="22"/>
      <c r="C604" s="11"/>
    </row>
    <row r="605" spans="2:3">
      <c r="B605" s="22"/>
      <c r="C605" s="11"/>
    </row>
    <row r="606" spans="2:3">
      <c r="B606" s="22"/>
      <c r="C606" s="11"/>
    </row>
    <row r="607" spans="2:3">
      <c r="B607" s="22"/>
      <c r="C607" s="11"/>
    </row>
    <row r="608" spans="2:3">
      <c r="B608" s="22"/>
      <c r="C608" s="11"/>
    </row>
    <row r="609" spans="2:3">
      <c r="B609" s="22"/>
      <c r="C609" s="11"/>
    </row>
    <row r="610" spans="2:3">
      <c r="B610" s="22"/>
      <c r="C610" s="11"/>
    </row>
    <row r="611" spans="2:3">
      <c r="B611" s="22"/>
      <c r="C611" s="11"/>
    </row>
    <row r="612" spans="2:3">
      <c r="B612" s="22"/>
      <c r="C612" s="11"/>
    </row>
    <row r="613" spans="2:3">
      <c r="B613" s="22"/>
      <c r="C613" s="11"/>
    </row>
    <row r="614" spans="2:3">
      <c r="B614" s="22"/>
      <c r="C614" s="11"/>
    </row>
    <row r="615" spans="2:3">
      <c r="B615" s="22"/>
      <c r="C615" s="11"/>
    </row>
    <row r="616" spans="2:3">
      <c r="B616" s="22"/>
      <c r="C616" s="11"/>
    </row>
    <row r="617" spans="2:3">
      <c r="B617" s="22"/>
      <c r="C617" s="11"/>
    </row>
    <row r="618" spans="2:3">
      <c r="B618" s="22"/>
      <c r="C618" s="11"/>
    </row>
    <row r="619" spans="2:3">
      <c r="B619" s="22"/>
      <c r="C619" s="11"/>
    </row>
    <row r="620" spans="2:3">
      <c r="B620" s="22"/>
      <c r="C620" s="11"/>
    </row>
    <row r="621" spans="2:3">
      <c r="B621" s="22"/>
      <c r="C621" s="11"/>
    </row>
    <row r="622" spans="2:3">
      <c r="B622" s="22"/>
      <c r="C622" s="11"/>
    </row>
    <row r="623" spans="2:3">
      <c r="B623" s="22"/>
      <c r="C623" s="11"/>
    </row>
    <row r="624" spans="2:3">
      <c r="B624" s="22"/>
      <c r="C624" s="11"/>
    </row>
    <row r="625" spans="2:3">
      <c r="B625" s="22"/>
      <c r="C625" s="11"/>
    </row>
    <row r="626" spans="2:3">
      <c r="B626" s="22"/>
      <c r="C626" s="11"/>
    </row>
    <row r="627" spans="2:3">
      <c r="B627" s="22"/>
      <c r="C627" s="11"/>
    </row>
    <row r="628" spans="2:3">
      <c r="B628" s="22"/>
      <c r="C628" s="11"/>
    </row>
    <row r="629" spans="2:3">
      <c r="B629" s="22"/>
      <c r="C629" s="11"/>
    </row>
    <row r="630" spans="2:3">
      <c r="B630" s="22"/>
      <c r="C630" s="11"/>
    </row>
    <row r="631" spans="2:3">
      <c r="B631" s="22"/>
      <c r="C631" s="11"/>
    </row>
    <row r="632" spans="2:3">
      <c r="B632" s="22"/>
      <c r="C632" s="11"/>
    </row>
    <row r="633" spans="2:3">
      <c r="B633" s="22"/>
      <c r="C633" s="11"/>
    </row>
    <row r="634" spans="2:3">
      <c r="B634" s="22"/>
      <c r="C634" s="11"/>
    </row>
    <row r="635" spans="2:3">
      <c r="B635" s="22"/>
      <c r="C635" s="11"/>
    </row>
    <row r="636" spans="2:3">
      <c r="B636" s="22"/>
      <c r="C636" s="11"/>
    </row>
    <row r="637" spans="2:3">
      <c r="B637" s="22"/>
      <c r="C637" s="11"/>
    </row>
    <row r="638" spans="2:3">
      <c r="B638" s="22"/>
      <c r="C638" s="11"/>
    </row>
    <row r="639" spans="2:3">
      <c r="B639" s="22"/>
      <c r="C639" s="11"/>
    </row>
    <row r="640" spans="2:3">
      <c r="B640" s="22"/>
      <c r="C640" s="11"/>
    </row>
    <row r="641" spans="2:3">
      <c r="B641" s="22"/>
      <c r="C641" s="11"/>
    </row>
    <row r="642" spans="2:3">
      <c r="B642" s="22"/>
      <c r="C642" s="11"/>
    </row>
    <row r="643" spans="2:3">
      <c r="B643" s="22"/>
      <c r="C643" s="11"/>
    </row>
    <row r="644" spans="2:3">
      <c r="B644" s="22"/>
      <c r="C644" s="11"/>
    </row>
    <row r="645" spans="2:3">
      <c r="B645" s="22"/>
      <c r="C645" s="11"/>
    </row>
    <row r="646" spans="2:3">
      <c r="B646" s="22"/>
      <c r="C646" s="11"/>
    </row>
    <row r="647" spans="2:3">
      <c r="B647" s="22"/>
      <c r="C647" s="11"/>
    </row>
    <row r="648" spans="2:3">
      <c r="B648" s="22"/>
      <c r="C648" s="11"/>
    </row>
    <row r="649" spans="2:3">
      <c r="B649" s="22"/>
      <c r="C649" s="11"/>
    </row>
    <row r="650" spans="2:3">
      <c r="B650" s="22"/>
      <c r="C650" s="11"/>
    </row>
    <row r="651" spans="2:3">
      <c r="B651" s="22"/>
      <c r="C651" s="11"/>
    </row>
    <row r="652" spans="2:3">
      <c r="B652" s="22"/>
      <c r="C652" s="11"/>
    </row>
    <row r="653" spans="2:3">
      <c r="B653" s="22"/>
      <c r="C653" s="11"/>
    </row>
    <row r="654" spans="2:3">
      <c r="B654" s="22"/>
      <c r="C654" s="11"/>
    </row>
    <row r="655" spans="2:3">
      <c r="B655" s="22"/>
      <c r="C655" s="11"/>
    </row>
    <row r="656" spans="2:3">
      <c r="B656" s="22"/>
      <c r="C656" s="11"/>
    </row>
    <row r="657" spans="2:3">
      <c r="B657" s="22"/>
      <c r="C657" s="11"/>
    </row>
    <row r="658" spans="2:3">
      <c r="B658" s="22"/>
      <c r="C658" s="11"/>
    </row>
    <row r="659" spans="2:3">
      <c r="B659" s="22"/>
      <c r="C659" s="11"/>
    </row>
    <row r="660" spans="2:3">
      <c r="B660" s="22"/>
      <c r="C660" s="11"/>
    </row>
    <row r="661" spans="2:3">
      <c r="B661" s="22"/>
      <c r="C661" s="11"/>
    </row>
    <row r="662" spans="2:3">
      <c r="B662" s="22"/>
      <c r="C662" s="11"/>
    </row>
    <row r="663" spans="2:3">
      <c r="B663" s="22"/>
      <c r="C663" s="11"/>
    </row>
    <row r="664" spans="2:3">
      <c r="B664" s="22"/>
      <c r="C664" s="11"/>
    </row>
    <row r="665" spans="2:3">
      <c r="B665" s="22"/>
      <c r="C665" s="11"/>
    </row>
    <row r="666" spans="2:3">
      <c r="B666" s="22"/>
      <c r="C666" s="11"/>
    </row>
    <row r="667" spans="2:3">
      <c r="B667" s="22"/>
      <c r="C667" s="11"/>
    </row>
    <row r="668" spans="2:3">
      <c r="B668" s="22"/>
      <c r="C668" s="11"/>
    </row>
    <row r="669" spans="2:3">
      <c r="B669" s="22"/>
      <c r="C669" s="11"/>
    </row>
    <row r="670" spans="2:3">
      <c r="B670" s="22"/>
      <c r="C670" s="11"/>
    </row>
    <row r="671" spans="2:3">
      <c r="B671" s="22"/>
      <c r="C671" s="11"/>
    </row>
    <row r="672" spans="2:3">
      <c r="B672" s="22"/>
      <c r="C672" s="11"/>
    </row>
    <row r="673" spans="2:3">
      <c r="B673" s="22"/>
      <c r="C673" s="11"/>
    </row>
    <row r="674" spans="2:3">
      <c r="B674" s="22"/>
      <c r="C674" s="11"/>
    </row>
    <row r="675" spans="2:3">
      <c r="B675" s="22"/>
      <c r="C675" s="11"/>
    </row>
    <row r="676" spans="2:3">
      <c r="B676" s="22"/>
      <c r="C676" s="11"/>
    </row>
    <row r="677" spans="2:3">
      <c r="B677" s="22"/>
      <c r="C677" s="11"/>
    </row>
    <row r="678" spans="2:3">
      <c r="B678" s="22"/>
      <c r="C678" s="11"/>
    </row>
    <row r="679" spans="2:3">
      <c r="B679" s="22"/>
      <c r="C679" s="11"/>
    </row>
    <row r="680" spans="2:3">
      <c r="B680" s="22"/>
      <c r="C680" s="11"/>
    </row>
    <row r="681" spans="2:3">
      <c r="B681" s="22"/>
      <c r="C681" s="11"/>
    </row>
    <row r="682" spans="2:3">
      <c r="B682" s="22"/>
      <c r="C682" s="11"/>
    </row>
    <row r="683" spans="2:3">
      <c r="B683" s="22"/>
      <c r="C683" s="11"/>
    </row>
    <row r="684" spans="2:3">
      <c r="B684" s="22"/>
      <c r="C684" s="11"/>
    </row>
    <row r="685" spans="2:3">
      <c r="B685" s="22"/>
      <c r="C685" s="11"/>
    </row>
    <row r="686" spans="2:3">
      <c r="B686" s="22"/>
      <c r="C686" s="11"/>
    </row>
    <row r="687" spans="2:3">
      <c r="B687" s="22"/>
      <c r="C687" s="11"/>
    </row>
    <row r="688" spans="2:3">
      <c r="B688" s="22"/>
      <c r="C688" s="11"/>
    </row>
    <row r="689" spans="2:3">
      <c r="B689" s="22"/>
      <c r="C689" s="11"/>
    </row>
    <row r="690" spans="2:3">
      <c r="B690" s="22"/>
      <c r="C690" s="11"/>
    </row>
    <row r="691" spans="2:3">
      <c r="B691" s="22"/>
      <c r="C691" s="11"/>
    </row>
    <row r="692" spans="2:3">
      <c r="B692" s="22"/>
      <c r="C692" s="11"/>
    </row>
    <row r="693" spans="2:3">
      <c r="B693" s="22"/>
      <c r="C693" s="11"/>
    </row>
    <row r="694" spans="2:3">
      <c r="B694" s="22"/>
      <c r="C694" s="11"/>
    </row>
    <row r="695" spans="2:3">
      <c r="B695" s="22"/>
      <c r="C695" s="11"/>
    </row>
    <row r="696" spans="2:3">
      <c r="B696" s="22"/>
      <c r="C696" s="11"/>
    </row>
    <row r="697" spans="2:3">
      <c r="B697" s="22"/>
      <c r="C697" s="11"/>
    </row>
    <row r="698" spans="2:3">
      <c r="B698" s="22"/>
      <c r="C698" s="11"/>
    </row>
    <row r="699" spans="2:3">
      <c r="B699" s="22"/>
      <c r="C699" s="11"/>
    </row>
    <row r="700" spans="2:3">
      <c r="B700" s="22"/>
      <c r="C700" s="11"/>
    </row>
    <row r="701" spans="2:3">
      <c r="B701" s="22"/>
      <c r="C701" s="11"/>
    </row>
    <row r="702" spans="2:3">
      <c r="B702" s="22"/>
      <c r="C702" s="11"/>
    </row>
    <row r="703" spans="2:3">
      <c r="B703" s="22"/>
      <c r="C703" s="11"/>
    </row>
    <row r="704" spans="2:3">
      <c r="B704" s="22"/>
      <c r="C704" s="11"/>
    </row>
    <row r="705" spans="2:3">
      <c r="B705" s="22"/>
      <c r="C705" s="11"/>
    </row>
    <row r="706" spans="2:3">
      <c r="B706" s="22"/>
      <c r="C706" s="11"/>
    </row>
    <row r="707" spans="2:3">
      <c r="B707" s="22"/>
      <c r="C707" s="11"/>
    </row>
    <row r="708" spans="2:3">
      <c r="B708" s="22"/>
      <c r="C708" s="11"/>
    </row>
    <row r="709" spans="2:3">
      <c r="B709" s="22"/>
      <c r="C709" s="11"/>
    </row>
    <row r="710" spans="2:3">
      <c r="B710" s="22"/>
      <c r="C710" s="11"/>
    </row>
    <row r="711" spans="2:3">
      <c r="B711" s="22"/>
      <c r="C711" s="11"/>
    </row>
    <row r="712" spans="2:3">
      <c r="B712" s="22"/>
      <c r="C712" s="11"/>
    </row>
    <row r="713" spans="2:3">
      <c r="B713" s="22"/>
      <c r="C713" s="11"/>
    </row>
    <row r="714" spans="2:3">
      <c r="B714" s="22"/>
      <c r="C714" s="11"/>
    </row>
    <row r="715" spans="2:3">
      <c r="B715" s="22"/>
      <c r="C715" s="11"/>
    </row>
    <row r="716" spans="2:3">
      <c r="B716" s="22"/>
      <c r="C716" s="11"/>
    </row>
    <row r="717" spans="2:3">
      <c r="B717" s="22"/>
      <c r="C717" s="11"/>
    </row>
    <row r="718" spans="2:3">
      <c r="B718" s="22"/>
      <c r="C718" s="11"/>
    </row>
    <row r="719" spans="2:3">
      <c r="B719" s="22"/>
      <c r="C719" s="11"/>
    </row>
    <row r="720" spans="2:3">
      <c r="B720" s="22"/>
      <c r="C720" s="11"/>
    </row>
    <row r="721" spans="2:3">
      <c r="B721" s="22"/>
      <c r="C721" s="11"/>
    </row>
    <row r="722" spans="2:3">
      <c r="B722" s="22"/>
      <c r="C722" s="11"/>
    </row>
    <row r="723" spans="2:3">
      <c r="B723" s="22"/>
      <c r="C723" s="11"/>
    </row>
    <row r="724" spans="2:3">
      <c r="B724" s="22"/>
      <c r="C724" s="11"/>
    </row>
    <row r="725" spans="2:3">
      <c r="B725" s="22"/>
      <c r="C725" s="11"/>
    </row>
    <row r="726" spans="2:3">
      <c r="B726" s="22"/>
      <c r="C726" s="11"/>
    </row>
    <row r="727" spans="2:3">
      <c r="B727" s="22"/>
      <c r="C727" s="11"/>
    </row>
    <row r="728" spans="2:3">
      <c r="B728" s="22"/>
      <c r="C728" s="11"/>
    </row>
    <row r="729" spans="2:3">
      <c r="B729" s="22"/>
      <c r="C729" s="11"/>
    </row>
    <row r="730" spans="2:3">
      <c r="B730" s="22"/>
      <c r="C730" s="11"/>
    </row>
    <row r="731" spans="2:3">
      <c r="B731" s="22"/>
      <c r="C731" s="11"/>
    </row>
    <row r="732" spans="2:3">
      <c r="B732" s="22"/>
      <c r="C732" s="11"/>
    </row>
    <row r="733" spans="2:3">
      <c r="B733" s="22"/>
      <c r="C733" s="11"/>
    </row>
    <row r="734" spans="2:3">
      <c r="B734" s="22"/>
      <c r="C734" s="11"/>
    </row>
    <row r="735" spans="2:3">
      <c r="B735" s="22"/>
      <c r="C735" s="11"/>
    </row>
    <row r="736" spans="2:3">
      <c r="B736" s="22"/>
      <c r="C736" s="11"/>
    </row>
    <row r="737" spans="2:3">
      <c r="B737" s="22"/>
      <c r="C737" s="11"/>
    </row>
    <row r="738" spans="2:3">
      <c r="B738" s="22"/>
      <c r="C738" s="11"/>
    </row>
    <row r="739" spans="2:3">
      <c r="B739" s="22"/>
      <c r="C739" s="11"/>
    </row>
    <row r="740" spans="2:3">
      <c r="B740" s="22"/>
      <c r="C740" s="11"/>
    </row>
    <row r="741" spans="2:3">
      <c r="B741" s="22"/>
      <c r="C741" s="11"/>
    </row>
    <row r="742" spans="2:3">
      <c r="B742" s="22"/>
      <c r="C742" s="11"/>
    </row>
    <row r="743" spans="2:3">
      <c r="B743" s="22"/>
      <c r="C743" s="11"/>
    </row>
    <row r="744" spans="2:3">
      <c r="B744" s="22"/>
      <c r="C744" s="11"/>
    </row>
    <row r="745" spans="2:3">
      <c r="B745" s="22"/>
      <c r="C745" s="11"/>
    </row>
    <row r="746" spans="2:3">
      <c r="B746" s="22"/>
      <c r="C746" s="11"/>
    </row>
    <row r="747" spans="2:3">
      <c r="B747" s="22"/>
      <c r="C747" s="11"/>
    </row>
    <row r="748" spans="2:3">
      <c r="B748" s="22"/>
      <c r="C748" s="11"/>
    </row>
    <row r="749" spans="2:3">
      <c r="B749" s="22"/>
      <c r="C749" s="11"/>
    </row>
    <row r="750" spans="2:3">
      <c r="B750" s="22"/>
      <c r="C750" s="11"/>
    </row>
    <row r="751" spans="2:3">
      <c r="B751" s="22"/>
      <c r="C751" s="11"/>
    </row>
    <row r="752" spans="2:3">
      <c r="B752" s="22"/>
      <c r="C752" s="11"/>
    </row>
    <row r="753" spans="2:3">
      <c r="B753" s="22"/>
      <c r="C753" s="11"/>
    </row>
    <row r="754" spans="2:3">
      <c r="B754" s="22"/>
      <c r="C754" s="11"/>
    </row>
    <row r="755" spans="2:3">
      <c r="B755" s="22"/>
      <c r="C755" s="11"/>
    </row>
    <row r="756" spans="2:3">
      <c r="B756" s="22"/>
      <c r="C756" s="11"/>
    </row>
    <row r="757" spans="2:3">
      <c r="B757" s="22"/>
      <c r="C757" s="11"/>
    </row>
    <row r="758" spans="2:3">
      <c r="B758" s="22"/>
      <c r="C758" s="11"/>
    </row>
    <row r="759" spans="2:3">
      <c r="B759" s="22"/>
      <c r="C759" s="11"/>
    </row>
    <row r="760" spans="2:3">
      <c r="B760" s="22"/>
      <c r="C760" s="11"/>
    </row>
    <row r="761" spans="2:3">
      <c r="B761" s="22"/>
      <c r="C761" s="11"/>
    </row>
    <row r="762" spans="2:3">
      <c r="B762" s="22"/>
      <c r="C762" s="11"/>
    </row>
    <row r="763" spans="2:3">
      <c r="B763" s="22"/>
      <c r="C763" s="11"/>
    </row>
    <row r="764" spans="2:3">
      <c r="B764" s="22"/>
      <c r="C764" s="11"/>
    </row>
    <row r="765" spans="2:3">
      <c r="B765" s="22"/>
      <c r="C765" s="11"/>
    </row>
    <row r="766" spans="2:3">
      <c r="B766" s="22"/>
      <c r="C766" s="11"/>
    </row>
    <row r="767" spans="2:3">
      <c r="B767" s="22"/>
      <c r="C767" s="11"/>
    </row>
    <row r="768" spans="2:3">
      <c r="B768" s="22"/>
      <c r="C768" s="11"/>
    </row>
    <row r="769" spans="2:3">
      <c r="B769" s="22"/>
      <c r="C769" s="11"/>
    </row>
    <row r="770" spans="2:3">
      <c r="B770" s="22"/>
      <c r="C770" s="11"/>
    </row>
    <row r="771" spans="2:3">
      <c r="B771" s="22"/>
      <c r="C771" s="11"/>
    </row>
    <row r="772" spans="2:3">
      <c r="B772" s="22"/>
      <c r="C772" s="11"/>
    </row>
    <row r="773" spans="2:3">
      <c r="B773" s="22"/>
      <c r="C773" s="11"/>
    </row>
    <row r="774" spans="2:3">
      <c r="B774" s="22"/>
      <c r="C774" s="11"/>
    </row>
    <row r="775" spans="2:3">
      <c r="B775" s="22"/>
      <c r="C775" s="11"/>
    </row>
    <row r="776" spans="2:3">
      <c r="B776" s="22"/>
      <c r="C776" s="11"/>
    </row>
    <row r="777" spans="2:3">
      <c r="B777" s="22"/>
      <c r="C777" s="11"/>
    </row>
    <row r="778" spans="2:3">
      <c r="B778" s="22"/>
      <c r="C778" s="11"/>
    </row>
    <row r="779" spans="2:3">
      <c r="B779" s="22"/>
      <c r="C779" s="11"/>
    </row>
    <row r="780" spans="2:3">
      <c r="B780" s="22"/>
      <c r="C780" s="11"/>
    </row>
    <row r="781" spans="2:3">
      <c r="B781" s="22"/>
      <c r="C781" s="11"/>
    </row>
    <row r="782" spans="2:3">
      <c r="B782" s="22"/>
      <c r="C782" s="11"/>
    </row>
    <row r="783" spans="2:3">
      <c r="B783" s="22"/>
      <c r="C783" s="11"/>
    </row>
    <row r="784" spans="2:3">
      <c r="B784" s="22"/>
      <c r="C784" s="11"/>
    </row>
    <row r="785" spans="2:3">
      <c r="B785" s="22"/>
      <c r="C785" s="11"/>
    </row>
    <row r="786" spans="2:3">
      <c r="B786" s="22"/>
      <c r="C786" s="11"/>
    </row>
    <row r="787" spans="2:3">
      <c r="B787" s="22"/>
      <c r="C787" s="11"/>
    </row>
    <row r="788" spans="2:3">
      <c r="B788" s="22"/>
      <c r="C788" s="11"/>
    </row>
    <row r="789" spans="2:3">
      <c r="B789" s="22"/>
      <c r="C789" s="11"/>
    </row>
    <row r="790" spans="2:3">
      <c r="B790" s="22"/>
      <c r="C790" s="11"/>
    </row>
    <row r="791" spans="2:3">
      <c r="B791" s="22"/>
      <c r="C791" s="11"/>
    </row>
    <row r="792" spans="2:3">
      <c r="B792" s="22"/>
      <c r="C792" s="11"/>
    </row>
    <row r="793" spans="2:3">
      <c r="B793" s="22"/>
      <c r="C793" s="11"/>
    </row>
    <row r="794" spans="2:3">
      <c r="B794" s="22"/>
      <c r="C794" s="11"/>
    </row>
    <row r="795" spans="2:3">
      <c r="B795" s="22"/>
      <c r="C795" s="11"/>
    </row>
    <row r="796" spans="2:3">
      <c r="B796" s="22"/>
      <c r="C796" s="11"/>
    </row>
    <row r="797" spans="2:3">
      <c r="B797" s="22"/>
      <c r="C797" s="11"/>
    </row>
    <row r="798" spans="2:3">
      <c r="B798" s="22"/>
      <c r="C798" s="11"/>
    </row>
    <row r="799" spans="2:3">
      <c r="B799" s="22"/>
      <c r="C799" s="11"/>
    </row>
    <row r="800" spans="2:3">
      <c r="B800" s="22"/>
      <c r="C800" s="11"/>
    </row>
    <row r="801" spans="2:3">
      <c r="B801" s="22"/>
      <c r="C801" s="11"/>
    </row>
    <row r="802" spans="2:3">
      <c r="B802" s="22"/>
      <c r="C802" s="11"/>
    </row>
    <row r="803" spans="2:3">
      <c r="B803" s="22"/>
      <c r="C803" s="11"/>
    </row>
    <row r="804" spans="2:3">
      <c r="B804" s="22"/>
      <c r="C804" s="11"/>
    </row>
    <row r="805" spans="2:3">
      <c r="B805" s="22"/>
      <c r="C805" s="11"/>
    </row>
    <row r="806" spans="2:3">
      <c r="B806" s="22"/>
      <c r="C806" s="11"/>
    </row>
    <row r="807" spans="2:3">
      <c r="B807" s="22"/>
      <c r="C807" s="11"/>
    </row>
    <row r="808" spans="2:3">
      <c r="B808" s="22"/>
      <c r="C808" s="11"/>
    </row>
    <row r="809" spans="2:3">
      <c r="B809" s="22"/>
      <c r="C809" s="11"/>
    </row>
    <row r="810" spans="2:3">
      <c r="B810" s="22"/>
      <c r="C810" s="11"/>
    </row>
    <row r="811" spans="2:3">
      <c r="B811" s="22"/>
      <c r="C811" s="11"/>
    </row>
    <row r="812" spans="2:3">
      <c r="B812" s="22"/>
      <c r="C812" s="11"/>
    </row>
    <row r="813" spans="2:3">
      <c r="B813" s="22"/>
      <c r="C813" s="11"/>
    </row>
    <row r="814" spans="2:3">
      <c r="B814" s="22"/>
      <c r="C814" s="11"/>
    </row>
    <row r="815" spans="2:3">
      <c r="B815" s="22"/>
      <c r="C815" s="11"/>
    </row>
    <row r="816" spans="2:3">
      <c r="B816" s="22"/>
      <c r="C816" s="11"/>
    </row>
    <row r="817" spans="2:3">
      <c r="B817" s="22"/>
      <c r="C817" s="11"/>
    </row>
    <row r="818" spans="2:3">
      <c r="B818" s="22"/>
      <c r="C818" s="11"/>
    </row>
    <row r="819" spans="2:3">
      <c r="B819" s="22"/>
      <c r="C819" s="11"/>
    </row>
    <row r="820" spans="2:3">
      <c r="B820" s="22"/>
      <c r="C820" s="11"/>
    </row>
    <row r="821" spans="2:3">
      <c r="B821" s="22"/>
      <c r="C821" s="11"/>
    </row>
    <row r="822" spans="2:3">
      <c r="B822" s="22"/>
      <c r="C822" s="11"/>
    </row>
    <row r="823" spans="2:3">
      <c r="B823" s="22"/>
      <c r="C823" s="11"/>
    </row>
    <row r="824" spans="2:3">
      <c r="B824" s="22"/>
      <c r="C824" s="11"/>
    </row>
    <row r="825" spans="2:3">
      <c r="B825" s="22"/>
      <c r="C825" s="11"/>
    </row>
    <row r="826" spans="2:3">
      <c r="B826" s="22"/>
      <c r="C826" s="11"/>
    </row>
    <row r="827" spans="2:3">
      <c r="B827" s="22"/>
      <c r="C827" s="11"/>
    </row>
    <row r="828" spans="2:3">
      <c r="B828" s="22"/>
      <c r="C828" s="11"/>
    </row>
    <row r="829" spans="2:3">
      <c r="B829" s="22"/>
      <c r="C829" s="11"/>
    </row>
    <row r="830" spans="2:3">
      <c r="B830" s="22"/>
      <c r="C830" s="11"/>
    </row>
    <row r="831" spans="2:3">
      <c r="B831" s="22"/>
      <c r="C831" s="11"/>
    </row>
    <row r="832" spans="2:3">
      <c r="B832" s="22"/>
      <c r="C832" s="11"/>
    </row>
    <row r="833" spans="2:3">
      <c r="B833" s="22"/>
      <c r="C833" s="11"/>
    </row>
    <row r="834" spans="2:3">
      <c r="B834" s="22"/>
      <c r="C834" s="11"/>
    </row>
    <row r="835" spans="2:3">
      <c r="B835" s="22"/>
      <c r="C835" s="11"/>
    </row>
    <row r="836" spans="2:3">
      <c r="B836" s="22"/>
      <c r="C836" s="11"/>
    </row>
    <row r="837" spans="2:3">
      <c r="B837" s="22"/>
      <c r="C837" s="11"/>
    </row>
    <row r="838" spans="2:3">
      <c r="B838" s="22"/>
      <c r="C838" s="11"/>
    </row>
    <row r="839" spans="2:3">
      <c r="B839" s="22"/>
      <c r="C839" s="11"/>
    </row>
    <row r="840" spans="2:3">
      <c r="B840" s="22"/>
      <c r="C840" s="11"/>
    </row>
    <row r="841" spans="2:3">
      <c r="B841" s="22"/>
      <c r="C841" s="11"/>
    </row>
    <row r="842" spans="2:3">
      <c r="B842" s="22"/>
      <c r="C842" s="11"/>
    </row>
    <row r="843" spans="2:3">
      <c r="B843" s="22"/>
      <c r="C843" s="11"/>
    </row>
    <row r="844" spans="2:3">
      <c r="B844" s="22"/>
      <c r="C844" s="11"/>
    </row>
    <row r="845" spans="2:3">
      <c r="B845" s="22"/>
      <c r="C845" s="11"/>
    </row>
    <row r="846" spans="2:3">
      <c r="B846" s="22"/>
      <c r="C846" s="11"/>
    </row>
    <row r="847" spans="2:3">
      <c r="B847" s="22"/>
      <c r="C847" s="11"/>
    </row>
    <row r="848" spans="2:3">
      <c r="B848" s="22"/>
      <c r="C848" s="11"/>
    </row>
    <row r="849" spans="2:3">
      <c r="B849" s="22"/>
      <c r="C849" s="11"/>
    </row>
    <row r="850" spans="2:3">
      <c r="B850" s="22"/>
      <c r="C850" s="11"/>
    </row>
    <row r="851" spans="2:3">
      <c r="B851" s="22"/>
      <c r="C851" s="11"/>
    </row>
    <row r="852" spans="2:3">
      <c r="B852" s="22"/>
      <c r="C852" s="11"/>
    </row>
    <row r="853" spans="2:3">
      <c r="B853" s="22"/>
      <c r="C853" s="11"/>
    </row>
    <row r="854" spans="2:3">
      <c r="B854" s="22"/>
      <c r="C854" s="11"/>
    </row>
    <row r="855" spans="2:3">
      <c r="B855" s="22"/>
      <c r="C855" s="11"/>
    </row>
    <row r="856" spans="2:3">
      <c r="B856" s="22"/>
      <c r="C856" s="11"/>
    </row>
    <row r="857" spans="2:3">
      <c r="B857" s="22"/>
      <c r="C857" s="11"/>
    </row>
    <row r="858" spans="2:3">
      <c r="B858" s="22"/>
      <c r="C858" s="11"/>
    </row>
    <row r="859" spans="2:3">
      <c r="B859" s="22"/>
      <c r="C859" s="11"/>
    </row>
    <row r="860" spans="2:3">
      <c r="B860" s="22"/>
      <c r="C860" s="11"/>
    </row>
    <row r="861" spans="2:3">
      <c r="B861" s="22"/>
      <c r="C861" s="11"/>
    </row>
    <row r="862" spans="2:3">
      <c r="B862" s="22"/>
      <c r="C862" s="11"/>
    </row>
    <row r="863" spans="2:3">
      <c r="B863" s="22"/>
      <c r="C863" s="11"/>
    </row>
    <row r="864" spans="2:3">
      <c r="B864" s="22"/>
      <c r="C864" s="11"/>
    </row>
    <row r="865" spans="2:3">
      <c r="B865" s="22"/>
      <c r="C865" s="11"/>
    </row>
    <row r="866" spans="2:3">
      <c r="B866" s="22"/>
      <c r="C866" s="11"/>
    </row>
    <row r="867" spans="2:3">
      <c r="B867" s="22"/>
      <c r="C867" s="11"/>
    </row>
    <row r="868" spans="2:3">
      <c r="B868" s="22"/>
      <c r="C868" s="11"/>
    </row>
    <row r="869" spans="2:3">
      <c r="B869" s="22"/>
      <c r="C869" s="11"/>
    </row>
    <row r="870" spans="2:3">
      <c r="B870" s="22"/>
      <c r="C870" s="11"/>
    </row>
    <row r="871" spans="2:3">
      <c r="B871" s="22"/>
      <c r="C871" s="11"/>
    </row>
    <row r="872" spans="2:3">
      <c r="B872" s="22"/>
      <c r="C872" s="11"/>
    </row>
    <row r="873" spans="2:3">
      <c r="B873" s="22"/>
      <c r="C873" s="11"/>
    </row>
    <row r="874" spans="2:3">
      <c r="B874" s="22"/>
      <c r="C874" s="11"/>
    </row>
    <row r="875" spans="2:3">
      <c r="B875" s="22"/>
      <c r="C875" s="11"/>
    </row>
    <row r="876" spans="2:3">
      <c r="B876" s="22"/>
      <c r="C876" s="11"/>
    </row>
    <row r="877" spans="2:3">
      <c r="B877" s="22"/>
      <c r="C877" s="11"/>
    </row>
    <row r="878" spans="2:3">
      <c r="B878" s="22"/>
      <c r="C878" s="11"/>
    </row>
    <row r="879" spans="2:3">
      <c r="B879" s="22"/>
      <c r="C879" s="11"/>
    </row>
    <row r="880" spans="2:3">
      <c r="B880" s="22"/>
      <c r="C880" s="11"/>
    </row>
    <row r="881" spans="2:3">
      <c r="B881" s="22"/>
      <c r="C881" s="11"/>
    </row>
    <row r="882" spans="2:3">
      <c r="B882" s="22"/>
      <c r="C882" s="11"/>
    </row>
    <row r="883" spans="2:3">
      <c r="B883" s="22"/>
      <c r="C883" s="11"/>
    </row>
    <row r="884" spans="2:3">
      <c r="B884" s="22"/>
      <c r="C884" s="11"/>
    </row>
    <row r="885" spans="2:3">
      <c r="B885" s="22"/>
      <c r="C885" s="11"/>
    </row>
    <row r="886" spans="2:3">
      <c r="B886" s="22"/>
      <c r="C886" s="11"/>
    </row>
    <row r="887" spans="2:3">
      <c r="B887" s="22"/>
      <c r="C887" s="11"/>
    </row>
    <row r="888" spans="2:3">
      <c r="B888" s="22"/>
      <c r="C888" s="11"/>
    </row>
    <row r="889" spans="2:3">
      <c r="B889" s="22"/>
      <c r="C889" s="11"/>
    </row>
    <row r="890" spans="2:3">
      <c r="B890" s="22"/>
      <c r="C890" s="11"/>
    </row>
    <row r="891" spans="2:3">
      <c r="B891" s="22"/>
      <c r="C891" s="11"/>
    </row>
    <row r="892" spans="2:3">
      <c r="B892" s="22"/>
      <c r="C892" s="11"/>
    </row>
    <row r="893" spans="2:3">
      <c r="B893" s="22"/>
      <c r="C893" s="11"/>
    </row>
    <row r="894" spans="2:3">
      <c r="B894" s="22"/>
      <c r="C894" s="11"/>
    </row>
    <row r="895" spans="2:3">
      <c r="B895" s="22"/>
      <c r="C895" s="11"/>
    </row>
    <row r="896" spans="2:3">
      <c r="B896" s="22"/>
      <c r="C896" s="11"/>
    </row>
    <row r="897" spans="2:3">
      <c r="B897" s="22"/>
      <c r="C897" s="11"/>
    </row>
    <row r="898" spans="2:3">
      <c r="B898" s="22"/>
      <c r="C898" s="11"/>
    </row>
    <row r="899" spans="2:3">
      <c r="B899" s="22"/>
      <c r="C899" s="11"/>
    </row>
    <row r="900" spans="2:3">
      <c r="B900" s="22"/>
      <c r="C900" s="11"/>
    </row>
    <row r="901" spans="2:3">
      <c r="B901" s="22"/>
      <c r="C901" s="11"/>
    </row>
    <row r="902" spans="2:3">
      <c r="B902" s="22"/>
      <c r="C902" s="11"/>
    </row>
    <row r="903" spans="2:3">
      <c r="B903" s="22"/>
      <c r="C903" s="11"/>
    </row>
    <row r="904" spans="2:3">
      <c r="B904" s="22"/>
      <c r="C904" s="11"/>
    </row>
    <row r="905" spans="2:3">
      <c r="B905" s="22"/>
      <c r="C905" s="11"/>
    </row>
    <row r="906" spans="2:3">
      <c r="B906" s="22"/>
      <c r="C906" s="11"/>
    </row>
    <row r="907" spans="2:3">
      <c r="B907" s="22"/>
      <c r="C907" s="11"/>
    </row>
    <row r="908" spans="2:3">
      <c r="B908" s="22"/>
      <c r="C908" s="11"/>
    </row>
    <row r="909" spans="2:3">
      <c r="B909" s="22"/>
      <c r="C909" s="11"/>
    </row>
    <row r="910" spans="2:3">
      <c r="B910" s="22"/>
      <c r="C910" s="11"/>
    </row>
    <row r="911" spans="2:3">
      <c r="B911" s="22"/>
      <c r="C911" s="11"/>
    </row>
    <row r="912" spans="2:3">
      <c r="B912" s="22"/>
      <c r="C912" s="11"/>
    </row>
    <row r="913" spans="2:3">
      <c r="B913" s="22"/>
      <c r="C913" s="11"/>
    </row>
    <row r="914" spans="2:3">
      <c r="B914" s="22"/>
      <c r="C914" s="11"/>
    </row>
    <row r="915" spans="2:3">
      <c r="B915" s="22"/>
      <c r="C915" s="11"/>
    </row>
    <row r="916" spans="2:3">
      <c r="B916" s="22"/>
      <c r="C916" s="11"/>
    </row>
    <row r="917" spans="2:3">
      <c r="B917" s="22"/>
      <c r="C917" s="11"/>
    </row>
    <row r="918" spans="2:3">
      <c r="B918" s="22"/>
      <c r="C918" s="11"/>
    </row>
    <row r="919" spans="2:3">
      <c r="B919" s="22"/>
      <c r="C919" s="11"/>
    </row>
    <row r="920" spans="2:3">
      <c r="B920" s="22"/>
      <c r="C920" s="11"/>
    </row>
    <row r="921" spans="2:3">
      <c r="B921" s="22"/>
      <c r="C921" s="11"/>
    </row>
    <row r="922" spans="2:3">
      <c r="B922" s="22"/>
      <c r="C922" s="11"/>
    </row>
    <row r="923" spans="2:3">
      <c r="B923" s="22"/>
      <c r="C923" s="11"/>
    </row>
    <row r="924" spans="2:3">
      <c r="B924" s="22"/>
      <c r="C924" s="11"/>
    </row>
    <row r="925" spans="2:3">
      <c r="B925" s="22"/>
      <c r="C925" s="11"/>
    </row>
    <row r="926" spans="2:3">
      <c r="B926" s="22"/>
      <c r="C926" s="11"/>
    </row>
    <row r="927" spans="2:3">
      <c r="B927" s="22"/>
      <c r="C927" s="11"/>
    </row>
    <row r="928" spans="2:3">
      <c r="B928" s="22"/>
      <c r="C928" s="11"/>
    </row>
    <row r="929" spans="2:3">
      <c r="B929" s="22"/>
      <c r="C929" s="11"/>
    </row>
    <row r="930" spans="2:3">
      <c r="B930" s="22"/>
      <c r="C930" s="11"/>
    </row>
    <row r="931" spans="2:3">
      <c r="B931" s="22"/>
      <c r="C931" s="11"/>
    </row>
    <row r="932" spans="2:3">
      <c r="B932" s="22"/>
      <c r="C932" s="11"/>
    </row>
    <row r="933" spans="2:3">
      <c r="B933" s="22"/>
      <c r="C933" s="11"/>
    </row>
    <row r="934" spans="2:3">
      <c r="B934" s="22"/>
      <c r="C934" s="11"/>
    </row>
    <row r="935" spans="2:3">
      <c r="B935" s="22"/>
      <c r="C935" s="11"/>
    </row>
    <row r="936" spans="2:3">
      <c r="B936" s="22"/>
      <c r="C936" s="11"/>
    </row>
    <row r="937" spans="2:3">
      <c r="B937" s="22"/>
      <c r="C937" s="11"/>
    </row>
    <row r="938" spans="2:3">
      <c r="B938" s="22"/>
      <c r="C938" s="11"/>
    </row>
    <row r="939" spans="2:3">
      <c r="B939" s="22"/>
      <c r="C939" s="11"/>
    </row>
    <row r="940" spans="2:3">
      <c r="B940" s="22"/>
      <c r="C940" s="11"/>
    </row>
    <row r="941" spans="2:3">
      <c r="B941" s="22"/>
      <c r="C941" s="11"/>
    </row>
    <row r="942" spans="2:3">
      <c r="B942" s="22"/>
      <c r="C942" s="11"/>
    </row>
    <row r="943" spans="2:3">
      <c r="B943" s="22"/>
      <c r="C943" s="11"/>
    </row>
    <row r="944" spans="2:3">
      <c r="B944" s="22"/>
      <c r="C944" s="11"/>
    </row>
    <row r="945" spans="2:3">
      <c r="B945" s="22"/>
      <c r="C945" s="11"/>
    </row>
    <row r="946" spans="2:3">
      <c r="B946" s="22"/>
      <c r="C946" s="11"/>
    </row>
    <row r="947" spans="2:3">
      <c r="B947" s="22"/>
      <c r="C947" s="11"/>
    </row>
    <row r="948" spans="2:3">
      <c r="B948" s="22"/>
      <c r="C948" s="11"/>
    </row>
    <row r="949" spans="2:3">
      <c r="B949" s="22"/>
      <c r="C949" s="11"/>
    </row>
    <row r="950" spans="2:3">
      <c r="B950" s="22"/>
      <c r="C950" s="11"/>
    </row>
    <row r="951" spans="2:3">
      <c r="B951" s="22"/>
      <c r="C951" s="11"/>
    </row>
    <row r="952" spans="2:3">
      <c r="B952" s="22"/>
      <c r="C952" s="11"/>
    </row>
    <row r="953" spans="2:3">
      <c r="B953" s="22"/>
      <c r="C953" s="11"/>
    </row>
    <row r="954" spans="2:3">
      <c r="B954" s="22"/>
      <c r="C954" s="11"/>
    </row>
    <row r="955" spans="2:3">
      <c r="B955" s="22"/>
      <c r="C955" s="11"/>
    </row>
    <row r="956" spans="2:3">
      <c r="B956" s="22"/>
      <c r="C956" s="11"/>
    </row>
    <row r="957" spans="2:3">
      <c r="B957" s="22"/>
      <c r="C957" s="11"/>
    </row>
    <row r="958" spans="2:3">
      <c r="B958" s="22"/>
      <c r="C958" s="11"/>
    </row>
    <row r="959" spans="2:3">
      <c r="B959" s="22"/>
      <c r="C959" s="11"/>
    </row>
    <row r="960" spans="2:3">
      <c r="B960" s="22"/>
      <c r="C960" s="11"/>
    </row>
    <row r="961" spans="2:3">
      <c r="B961" s="22"/>
      <c r="C961" s="11"/>
    </row>
    <row r="962" spans="2:3">
      <c r="B962" s="22"/>
      <c r="C962" s="11"/>
    </row>
    <row r="963" spans="2:3">
      <c r="B963" s="22"/>
      <c r="C963" s="11"/>
    </row>
    <row r="964" spans="2:3">
      <c r="B964" s="22"/>
      <c r="C964" s="11"/>
    </row>
    <row r="965" spans="2:3">
      <c r="B965" s="22"/>
      <c r="C965" s="11"/>
    </row>
    <row r="966" spans="2:3">
      <c r="B966" s="22"/>
      <c r="C966" s="11"/>
    </row>
    <row r="967" spans="2:3">
      <c r="B967" s="22"/>
      <c r="C967" s="11"/>
    </row>
    <row r="968" spans="2:3">
      <c r="B968" s="22"/>
      <c r="C968" s="11"/>
    </row>
    <row r="969" spans="2:3">
      <c r="B969" s="22"/>
      <c r="C969" s="11"/>
    </row>
    <row r="970" spans="2:3">
      <c r="B970" s="22"/>
      <c r="C970" s="11"/>
    </row>
    <row r="971" spans="2:3">
      <c r="B971" s="22"/>
      <c r="C971" s="11"/>
    </row>
    <row r="972" spans="2:3">
      <c r="B972" s="22"/>
      <c r="C972" s="11"/>
    </row>
    <row r="973" spans="2:3">
      <c r="B973" s="22"/>
      <c r="C973" s="11"/>
    </row>
    <row r="974" spans="2:3">
      <c r="B974" s="22"/>
      <c r="C974" s="11"/>
    </row>
    <row r="975" spans="2:3">
      <c r="B975" s="22"/>
      <c r="C975" s="11"/>
    </row>
    <row r="976" spans="2:3">
      <c r="B976" s="22"/>
      <c r="C976" s="11"/>
    </row>
    <row r="977" spans="2:3">
      <c r="B977" s="22"/>
      <c r="C977" s="11"/>
    </row>
    <row r="978" spans="2:3">
      <c r="B978" s="22"/>
      <c r="C978" s="11"/>
    </row>
    <row r="979" spans="2:3">
      <c r="B979" s="22"/>
      <c r="C979" s="11"/>
    </row>
    <row r="980" spans="2:3">
      <c r="B980" s="22"/>
      <c r="C980" s="11"/>
    </row>
    <row r="981" spans="2:3">
      <c r="B981" s="22"/>
      <c r="C981" s="11"/>
    </row>
    <row r="982" spans="2:3">
      <c r="B982" s="22"/>
      <c r="C982" s="11"/>
    </row>
    <row r="983" spans="2:3">
      <c r="B983" s="22"/>
      <c r="C983" s="11"/>
    </row>
    <row r="984" spans="2:3">
      <c r="B984" s="22"/>
      <c r="C984" s="11"/>
    </row>
    <row r="985" spans="2:3">
      <c r="B985" s="22"/>
      <c r="C985" s="11"/>
    </row>
    <row r="986" spans="2:3">
      <c r="B986" s="22"/>
      <c r="C986" s="11"/>
    </row>
    <row r="987" spans="2:3">
      <c r="B987" s="22"/>
      <c r="C987" s="11"/>
    </row>
    <row r="988" spans="2:3">
      <c r="B988" s="22"/>
      <c r="C988" s="11"/>
    </row>
    <row r="989" spans="2:3">
      <c r="B989" s="22"/>
      <c r="C989" s="11"/>
    </row>
    <row r="990" spans="2:3">
      <c r="B990" s="22"/>
      <c r="C990" s="11"/>
    </row>
    <row r="991" spans="2:3">
      <c r="B991" s="22"/>
      <c r="C991" s="11"/>
    </row>
    <row r="992" spans="2:3">
      <c r="B992" s="22"/>
      <c r="C992" s="11"/>
    </row>
    <row r="993" spans="2:3">
      <c r="B993" s="22"/>
      <c r="C993" s="11"/>
    </row>
    <row r="994" spans="2:3">
      <c r="B994" s="22"/>
      <c r="C994" s="11"/>
    </row>
    <row r="995" spans="2:3">
      <c r="B995" s="22"/>
      <c r="C995" s="11"/>
    </row>
    <row r="996" spans="2:3">
      <c r="B996" s="22"/>
      <c r="C996" s="11"/>
    </row>
    <row r="997" spans="2:3">
      <c r="B997" s="22"/>
      <c r="C997" s="11"/>
    </row>
    <row r="998" spans="2:3">
      <c r="B998" s="22"/>
      <c r="C998" s="11"/>
    </row>
    <row r="999" spans="2:3">
      <c r="B999" s="22"/>
      <c r="C999" s="11"/>
    </row>
    <row r="1000" spans="2:3">
      <c r="B1000" s="23"/>
      <c r="C1000" s="11"/>
    </row>
    <row r="1001" spans="2:3">
      <c r="B1001" s="23"/>
      <c r="C1001" s="1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6C244-6575-4CB9-A12F-0A8C7B51EE18}">
  <dimension ref="A1:C52"/>
  <sheetViews>
    <sheetView workbookViewId="0">
      <selection activeCell="D7" sqref="D7"/>
    </sheetView>
  </sheetViews>
  <sheetFormatPr defaultRowHeight="13.2"/>
  <cols>
    <col min="1" max="1" width="17.109375" customWidth="1"/>
    <col min="2" max="2" width="17.6640625" customWidth="1"/>
    <col min="3" max="3" width="16.21875" customWidth="1"/>
  </cols>
  <sheetData>
    <row r="1" spans="1:3" ht="13.8" thickBot="1">
      <c r="A1" s="33" t="s">
        <v>0</v>
      </c>
      <c r="B1" s="33" t="s">
        <v>130</v>
      </c>
      <c r="C1" s="33" t="s">
        <v>131</v>
      </c>
    </row>
    <row r="2" spans="1:3" ht="13.8" thickBot="1">
      <c r="A2" t="s">
        <v>40</v>
      </c>
      <c r="B2" s="29">
        <v>4479</v>
      </c>
      <c r="C2" s="30">
        <v>25.308069660000001</v>
      </c>
    </row>
    <row r="3" spans="1:3" ht="13.8" thickBot="1">
      <c r="A3" t="s">
        <v>41</v>
      </c>
      <c r="B3" s="29">
        <v>8214</v>
      </c>
      <c r="C3" s="30">
        <v>6.957596627</v>
      </c>
    </row>
    <row r="4" spans="1:3" ht="13.8" thickBot="1">
      <c r="A4" t="s">
        <v>121</v>
      </c>
      <c r="B4" s="29">
        <v>6686</v>
      </c>
      <c r="C4" s="30">
        <v>2.9024971019999999</v>
      </c>
    </row>
    <row r="5" spans="1:3" ht="13.8" thickBot="1">
      <c r="A5" t="s">
        <v>120</v>
      </c>
      <c r="B5" s="29">
        <v>5225</v>
      </c>
      <c r="C5" s="30">
        <v>0.13048754500000001</v>
      </c>
    </row>
    <row r="6" spans="1:3" ht="13.8" thickBot="1">
      <c r="A6" t="s">
        <v>63</v>
      </c>
      <c r="B6" s="29">
        <v>5997</v>
      </c>
      <c r="C6" s="30">
        <v>44.201351950000003</v>
      </c>
    </row>
    <row r="7" spans="1:3" ht="13.8" thickBot="1">
      <c r="A7" t="s">
        <v>5</v>
      </c>
      <c r="B7" s="29">
        <v>5703</v>
      </c>
      <c r="C7" s="30">
        <v>7.2683333960000001</v>
      </c>
    </row>
    <row r="8" spans="1:3" ht="13.8" thickBot="1">
      <c r="A8" t="s">
        <v>52</v>
      </c>
      <c r="B8" s="29">
        <v>7712</v>
      </c>
      <c r="C8" s="31">
        <v>120.50826929999999</v>
      </c>
    </row>
    <row r="9" spans="1:3" ht="13.8" thickBot="1">
      <c r="A9" t="s">
        <v>35</v>
      </c>
      <c r="B9" s="29">
        <v>9303</v>
      </c>
      <c r="C9" s="30">
        <v>99.282190529999994</v>
      </c>
    </row>
    <row r="10" spans="1:3" ht="13.8" thickBot="1">
      <c r="A10" t="s">
        <v>122</v>
      </c>
      <c r="B10" s="29">
        <v>11247</v>
      </c>
      <c r="C10" s="30">
        <v>85.472230940000003</v>
      </c>
    </row>
    <row r="11" spans="1:3" ht="13.8" thickBot="1">
      <c r="A11" t="s">
        <v>25</v>
      </c>
      <c r="B11" s="29">
        <v>4816</v>
      </c>
      <c r="C11" s="30">
        <v>4.8388043769999998</v>
      </c>
    </row>
    <row r="12" spans="1:3" ht="13.8" thickBot="1">
      <c r="A12" t="s">
        <v>65</v>
      </c>
      <c r="B12" s="29">
        <v>4650</v>
      </c>
      <c r="C12" s="30">
        <v>13.838403919999999</v>
      </c>
    </row>
    <row r="13" spans="1:3" ht="13.8" thickBot="1">
      <c r="A13" t="s">
        <v>51</v>
      </c>
      <c r="B13" s="29">
        <v>6238</v>
      </c>
      <c r="C13" s="32">
        <v>140.30273650000001</v>
      </c>
    </row>
    <row r="14" spans="1:3" ht="13.8" thickBot="1">
      <c r="A14" t="s">
        <v>6</v>
      </c>
      <c r="B14" s="29">
        <v>6671</v>
      </c>
      <c r="C14" s="30">
        <v>95.865939929999996</v>
      </c>
    </row>
    <row r="15" spans="1:3" ht="13.8" thickBot="1">
      <c r="A15" t="s">
        <v>7</v>
      </c>
      <c r="B15" s="29">
        <v>5657</v>
      </c>
      <c r="C15" s="30">
        <v>20.54403044</v>
      </c>
    </row>
    <row r="16" spans="1:3" ht="13.8" thickBot="1">
      <c r="A16" t="s">
        <v>66</v>
      </c>
      <c r="B16" s="29">
        <v>7890</v>
      </c>
      <c r="C16" s="32">
        <v>185.59989870000001</v>
      </c>
    </row>
    <row r="17" spans="1:3" ht="13.8" thickBot="1">
      <c r="A17" t="s">
        <v>26</v>
      </c>
      <c r="B17" s="29">
        <v>7701</v>
      </c>
      <c r="C17" s="32">
        <v>166.43350040000001</v>
      </c>
    </row>
    <row r="18" spans="1:3" ht="13.8" thickBot="1">
      <c r="A18" t="s">
        <v>32</v>
      </c>
      <c r="B18" s="29">
        <v>9238</v>
      </c>
      <c r="C18" s="30">
        <v>15.21066645</v>
      </c>
    </row>
    <row r="19" spans="1:3" ht="13.8" thickBot="1">
      <c r="A19" t="s">
        <v>50</v>
      </c>
      <c r="B19" s="29">
        <v>8150</v>
      </c>
      <c r="C19" s="30">
        <v>17.805415020000002</v>
      </c>
    </row>
    <row r="20" spans="1:3" ht="13.8" thickBot="1">
      <c r="A20" t="s">
        <v>45</v>
      </c>
      <c r="B20" s="29">
        <v>6651</v>
      </c>
      <c r="C20" s="30">
        <v>22.00710041</v>
      </c>
    </row>
    <row r="21" spans="1:3" ht="13.8" thickBot="1">
      <c r="A21" t="s">
        <v>8</v>
      </c>
      <c r="B21" s="29">
        <v>7529</v>
      </c>
      <c r="C21" s="30">
        <v>8.491273026</v>
      </c>
    </row>
    <row r="22" spans="1:3" ht="13.8" thickBot="1">
      <c r="A22" t="s">
        <v>68</v>
      </c>
      <c r="B22" s="29">
        <v>8440</v>
      </c>
      <c r="C22" s="31">
        <v>115.4681671</v>
      </c>
    </row>
    <row r="23" spans="1:3" ht="13.8" thickBot="1">
      <c r="A23" t="s">
        <v>36</v>
      </c>
      <c r="B23" s="29">
        <v>8823</v>
      </c>
      <c r="C23" s="30">
        <v>78.17168882</v>
      </c>
    </row>
    <row r="24" spans="1:3" ht="13.8" thickBot="1">
      <c r="A24" t="s">
        <v>9</v>
      </c>
      <c r="B24" s="29">
        <v>5150</v>
      </c>
      <c r="C24" s="30">
        <v>51.494923919999998</v>
      </c>
    </row>
    <row r="25" spans="1:3" ht="13.8" thickBot="1">
      <c r="A25" t="s">
        <v>48</v>
      </c>
      <c r="B25" s="29">
        <v>10420</v>
      </c>
      <c r="C25" s="30">
        <v>21.361947350000001</v>
      </c>
    </row>
    <row r="26" spans="1:3" ht="13.8" thickBot="1">
      <c r="A26" t="s">
        <v>10</v>
      </c>
      <c r="B26" s="29">
        <v>6922</v>
      </c>
      <c r="C26" s="30">
        <v>7.515073997</v>
      </c>
    </row>
    <row r="27" spans="1:3" ht="13.8" thickBot="1">
      <c r="A27" t="s">
        <v>33</v>
      </c>
      <c r="B27" s="29">
        <v>8562</v>
      </c>
      <c r="C27" s="30">
        <v>10.567062679999999</v>
      </c>
    </row>
    <row r="28" spans="1:3" ht="13.8" thickBot="1">
      <c r="A28" t="s">
        <v>123</v>
      </c>
      <c r="B28" s="29">
        <v>6333</v>
      </c>
      <c r="C28" s="30">
        <v>33.046020769999998</v>
      </c>
    </row>
    <row r="29" spans="1:3" ht="13.8" thickBot="1">
      <c r="A29" t="s">
        <v>12</v>
      </c>
      <c r="B29" s="29">
        <v>7640</v>
      </c>
      <c r="C29" s="30">
        <v>16.78363835</v>
      </c>
    </row>
    <row r="30" spans="1:3" ht="13.8" thickBot="1">
      <c r="A30" t="s">
        <v>49</v>
      </c>
      <c r="B30" s="29">
        <v>4861</v>
      </c>
      <c r="C30" s="30">
        <v>78.253921500000004</v>
      </c>
    </row>
    <row r="31" spans="1:3" ht="13.8" thickBot="1">
      <c r="A31" t="s">
        <v>124</v>
      </c>
      <c r="B31" s="29">
        <v>8015</v>
      </c>
      <c r="C31" s="30">
        <v>27.23483006</v>
      </c>
    </row>
    <row r="32" spans="1:3" ht="13.8" thickBot="1">
      <c r="A32" t="s">
        <v>125</v>
      </c>
      <c r="B32" s="29">
        <v>8510</v>
      </c>
      <c r="C32" s="30">
        <v>31.75966738</v>
      </c>
    </row>
    <row r="33" spans="1:3" ht="13.8" thickBot="1">
      <c r="A33" t="s">
        <v>126</v>
      </c>
      <c r="B33" s="29">
        <v>6476</v>
      </c>
      <c r="C33" s="30">
        <v>8.4153202890000003</v>
      </c>
    </row>
    <row r="34" spans="1:3" ht="13.8" thickBot="1">
      <c r="A34" t="s">
        <v>127</v>
      </c>
      <c r="B34" s="29">
        <v>9481</v>
      </c>
      <c r="C34" s="30">
        <v>78.355956120000002</v>
      </c>
    </row>
    <row r="35" spans="1:3" ht="13.8" thickBot="1">
      <c r="A35" t="s">
        <v>39</v>
      </c>
      <c r="B35" s="29">
        <v>5264</v>
      </c>
      <c r="C35" s="30">
        <v>27.095203789999999</v>
      </c>
    </row>
    <row r="36" spans="1:3" ht="13.8" thickBot="1">
      <c r="A36" t="s">
        <v>128</v>
      </c>
      <c r="B36" s="29">
        <v>9084</v>
      </c>
      <c r="C36" s="30">
        <v>5.3380455390000003</v>
      </c>
    </row>
    <row r="37" spans="1:3" ht="13.8" thickBot="1">
      <c r="A37" t="s">
        <v>44</v>
      </c>
      <c r="B37" s="29">
        <v>8609</v>
      </c>
      <c r="C37" s="30">
        <v>44.663970900000002</v>
      </c>
    </row>
    <row r="38" spans="1:3" ht="13.8" thickBot="1">
      <c r="A38" t="s">
        <v>16</v>
      </c>
      <c r="B38" s="29">
        <v>4781</v>
      </c>
      <c r="C38" s="30">
        <v>9.7929843870000006</v>
      </c>
    </row>
    <row r="39" spans="1:3" ht="13.8" thickBot="1">
      <c r="A39" t="s">
        <v>29</v>
      </c>
      <c r="B39" s="29">
        <v>6439</v>
      </c>
      <c r="C39" s="30">
        <v>11.570302529999999</v>
      </c>
    </row>
    <row r="40" spans="1:3" ht="13.8" thickBot="1">
      <c r="A40" t="s">
        <v>53</v>
      </c>
      <c r="B40" s="29">
        <v>7662</v>
      </c>
      <c r="C40" s="30">
        <v>27.20078895</v>
      </c>
    </row>
    <row r="41" spans="1:3" ht="13.8" thickBot="1">
      <c r="A41" t="s">
        <v>76</v>
      </c>
      <c r="B41" s="29">
        <v>6794</v>
      </c>
      <c r="C41" s="30">
        <v>18.060620050000001</v>
      </c>
    </row>
    <row r="42" spans="1:3" ht="13.8" thickBot="1">
      <c r="A42" t="s">
        <v>77</v>
      </c>
      <c r="B42" s="29">
        <v>4672</v>
      </c>
      <c r="C42" s="30">
        <v>44.356252449999999</v>
      </c>
    </row>
    <row r="43" spans="1:3" ht="13.8" thickBot="1">
      <c r="A43" t="s">
        <v>78</v>
      </c>
      <c r="B43" s="29">
        <v>7307</v>
      </c>
      <c r="C43" s="30">
        <v>90.840534989999995</v>
      </c>
    </row>
    <row r="44" spans="1:3" ht="13.8" thickBot="1">
      <c r="A44" t="s">
        <v>19</v>
      </c>
      <c r="B44" s="29">
        <v>5689</v>
      </c>
      <c r="C44" s="30">
        <v>19.9424098</v>
      </c>
    </row>
    <row r="45" spans="1:3" ht="13.8" thickBot="1">
      <c r="A45" t="s">
        <v>129</v>
      </c>
      <c r="B45" s="29">
        <v>6528</v>
      </c>
      <c r="C45" s="30">
        <v>13.37616863</v>
      </c>
    </row>
    <row r="46" spans="1:3" ht="13.8" thickBot="1">
      <c r="A46" t="s">
        <v>20</v>
      </c>
      <c r="B46" s="29">
        <v>8302</v>
      </c>
      <c r="C46" s="30">
        <v>19.840503959999999</v>
      </c>
    </row>
    <row r="47" spans="1:3" ht="13.8" thickBot="1">
      <c r="A47" t="s">
        <v>38</v>
      </c>
      <c r="B47" s="29">
        <v>7383</v>
      </c>
      <c r="C47" s="30">
        <v>48.42034091</v>
      </c>
    </row>
    <row r="48" spans="1:3" ht="13.8" thickBot="1">
      <c r="A48" t="s">
        <v>34</v>
      </c>
      <c r="B48" s="29">
        <v>9111</v>
      </c>
      <c r="C48" s="30">
        <v>23.473611720000001</v>
      </c>
    </row>
    <row r="49" spans="1:3" ht="13.8" thickBot="1">
      <c r="A49" t="s">
        <v>30</v>
      </c>
      <c r="B49" s="29">
        <v>6418</v>
      </c>
      <c r="C49" s="30">
        <v>9.3525737109999998</v>
      </c>
    </row>
    <row r="50" spans="1:3" ht="13.8" thickBot="1">
      <c r="A50" t="s">
        <v>21</v>
      </c>
      <c r="B50" s="29">
        <v>7157</v>
      </c>
      <c r="C50" s="32">
        <v>139.42048629999999</v>
      </c>
    </row>
    <row r="51" spans="1:3" ht="13.8" thickBot="1">
      <c r="A51" t="s">
        <v>22</v>
      </c>
      <c r="B51" s="29">
        <v>6628</v>
      </c>
      <c r="C51" s="30">
        <v>0.70211847620000001</v>
      </c>
    </row>
    <row r="52" spans="1:3" ht="13.8" thickBot="1">
      <c r="A52" t="s">
        <v>81</v>
      </c>
      <c r="B52" s="29">
        <v>7512</v>
      </c>
      <c r="C52" s="30">
        <v>5.3432614579999997</v>
      </c>
    </row>
  </sheetData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Z53"/>
  <sheetViews>
    <sheetView workbookViewId="0">
      <selection activeCell="F24" sqref="F24"/>
    </sheetView>
  </sheetViews>
  <sheetFormatPr defaultColWidth="12.6640625" defaultRowHeight="15.75" customHeight="1"/>
  <cols>
    <col min="1" max="1" width="15.33203125" customWidth="1"/>
    <col min="2" max="2" width="20.88671875" customWidth="1"/>
    <col min="3" max="3" width="16.44140625" customWidth="1"/>
    <col min="4" max="4" width="24.33203125" customWidth="1"/>
  </cols>
  <sheetData>
    <row r="1" spans="1:26">
      <c r="A1" s="1" t="s">
        <v>91</v>
      </c>
      <c r="B1" s="1" t="s">
        <v>118</v>
      </c>
      <c r="C1" s="1" t="s">
        <v>119</v>
      </c>
      <c r="D1" s="1" t="s">
        <v>60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>
      <c r="A2" s="11" t="s">
        <v>40</v>
      </c>
      <c r="B2" s="3">
        <v>34</v>
      </c>
      <c r="C2" s="3">
        <v>64.900000000000006</v>
      </c>
      <c r="D2" s="20">
        <v>25.308069660000001</v>
      </c>
    </row>
    <row r="3" spans="1:26">
      <c r="A3" s="11" t="s">
        <v>41</v>
      </c>
      <c r="B3" s="3">
        <v>35</v>
      </c>
      <c r="C3" s="3">
        <v>59.3</v>
      </c>
      <c r="D3" s="20">
        <v>6.957596627</v>
      </c>
    </row>
    <row r="4" spans="1:26">
      <c r="A4" s="11" t="s">
        <v>24</v>
      </c>
      <c r="B4" s="3">
        <v>47.1</v>
      </c>
      <c r="C4" s="3">
        <v>53.2</v>
      </c>
      <c r="D4" s="20">
        <v>2.9024971019999999</v>
      </c>
    </row>
    <row r="5" spans="1:26">
      <c r="A5" s="11" t="s">
        <v>120</v>
      </c>
      <c r="B5" s="3">
        <v>27.3</v>
      </c>
      <c r="C5" s="3">
        <v>71.3</v>
      </c>
      <c r="D5" s="20">
        <v>0.13048754500000001</v>
      </c>
    </row>
    <row r="6" spans="1:26">
      <c r="A6" s="11" t="s">
        <v>27</v>
      </c>
      <c r="B6" s="3">
        <v>64.8</v>
      </c>
      <c r="C6" s="3">
        <v>35.200000000000003</v>
      </c>
      <c r="D6" s="20">
        <v>44.201351950000003</v>
      </c>
    </row>
    <row r="7" spans="1:26">
      <c r="A7" s="11" t="s">
        <v>5</v>
      </c>
      <c r="B7" s="3">
        <v>32.5</v>
      </c>
      <c r="C7" s="3">
        <v>67</v>
      </c>
      <c r="D7" s="20">
        <v>7.2683333960000001</v>
      </c>
    </row>
    <row r="8" spans="1:26">
      <c r="A8" s="11" t="s">
        <v>52</v>
      </c>
      <c r="B8" s="3">
        <v>36.299999999999997</v>
      </c>
      <c r="C8" s="3">
        <v>64.599999999999994</v>
      </c>
      <c r="D8" s="20">
        <v>120.50826929999999</v>
      </c>
    </row>
    <row r="9" spans="1:26">
      <c r="A9" s="11" t="s">
        <v>35</v>
      </c>
      <c r="B9" s="3">
        <v>38.700000000000003</v>
      </c>
      <c r="C9" s="3">
        <v>60.6</v>
      </c>
      <c r="D9" s="20">
        <v>99.282190529999994</v>
      </c>
    </row>
    <row r="10" spans="1:26">
      <c r="A10" s="11" t="s">
        <v>43</v>
      </c>
      <c r="B10" s="3">
        <v>62.6</v>
      </c>
      <c r="C10" s="3">
        <v>37.299999999999997</v>
      </c>
      <c r="D10" s="20">
        <v>85.472230940000003</v>
      </c>
    </row>
    <row r="11" spans="1:26">
      <c r="A11" s="11" t="s">
        <v>25</v>
      </c>
      <c r="B11" s="3">
        <v>47.4</v>
      </c>
      <c r="C11" s="3">
        <v>52.7</v>
      </c>
      <c r="D11" s="20">
        <v>4.8388043769999998</v>
      </c>
    </row>
    <row r="12" spans="1:26">
      <c r="A12" s="11" t="s">
        <v>28</v>
      </c>
      <c r="B12" s="3">
        <v>48.4</v>
      </c>
      <c r="C12" s="3">
        <v>51</v>
      </c>
      <c r="D12" s="20">
        <v>13.838403919999999</v>
      </c>
    </row>
    <row r="13" spans="1:26">
      <c r="A13" s="11" t="s">
        <v>51</v>
      </c>
      <c r="B13" s="3">
        <v>61</v>
      </c>
      <c r="C13" s="3">
        <v>21.4</v>
      </c>
      <c r="D13" s="20">
        <v>140.30273650000001</v>
      </c>
    </row>
    <row r="14" spans="1:26">
      <c r="A14" s="11" t="s">
        <v>6</v>
      </c>
      <c r="B14" s="3">
        <v>17.7</v>
      </c>
      <c r="C14" s="3">
        <v>81.099999999999994</v>
      </c>
      <c r="D14" s="20">
        <v>95.865939929999996</v>
      </c>
    </row>
    <row r="15" spans="1:26">
      <c r="A15" s="11" t="s">
        <v>7</v>
      </c>
      <c r="B15" s="3">
        <v>39.5</v>
      </c>
      <c r="C15" s="3">
        <v>60</v>
      </c>
      <c r="D15" s="20">
        <v>20.54403044</v>
      </c>
    </row>
    <row r="16" spans="1:26">
      <c r="A16" s="11" t="s">
        <v>54</v>
      </c>
      <c r="B16" s="3">
        <v>21.1</v>
      </c>
      <c r="C16" s="3">
        <v>77.5</v>
      </c>
      <c r="D16" s="20">
        <v>185.59989870000001</v>
      </c>
    </row>
    <row r="17" spans="1:4">
      <c r="A17" s="11" t="s">
        <v>26</v>
      </c>
      <c r="B17" s="3">
        <v>14.6</v>
      </c>
      <c r="C17" s="3">
        <v>84.1</v>
      </c>
      <c r="D17" s="20">
        <v>166.43350040000001</v>
      </c>
    </row>
    <row r="18" spans="1:4">
      <c r="A18" s="11" t="s">
        <v>32</v>
      </c>
      <c r="B18" s="3">
        <v>23.4</v>
      </c>
      <c r="C18" s="3">
        <v>74.7</v>
      </c>
      <c r="D18" s="20">
        <v>15.21066645</v>
      </c>
    </row>
    <row r="19" spans="1:4">
      <c r="A19" s="11" t="s">
        <v>50</v>
      </c>
      <c r="B19" s="3">
        <v>14.9</v>
      </c>
      <c r="C19" s="3">
        <v>83.5</v>
      </c>
      <c r="D19" s="20">
        <v>17.805415020000002</v>
      </c>
    </row>
    <row r="20" spans="1:4">
      <c r="A20" s="11" t="s">
        <v>45</v>
      </c>
      <c r="B20" s="3">
        <v>41.4</v>
      </c>
      <c r="C20" s="3">
        <v>57.9</v>
      </c>
      <c r="D20" s="20">
        <v>22.00710041</v>
      </c>
    </row>
    <row r="21" spans="1:4">
      <c r="A21" s="11" t="s">
        <v>8</v>
      </c>
      <c r="B21" s="3">
        <v>5.9</v>
      </c>
      <c r="C21" s="3">
        <v>92.5</v>
      </c>
      <c r="D21" s="20">
        <v>8.491273026</v>
      </c>
    </row>
    <row r="22" spans="1:4">
      <c r="A22" s="11" t="s">
        <v>47</v>
      </c>
      <c r="B22" s="3">
        <v>50.2</v>
      </c>
      <c r="C22" s="3">
        <v>49</v>
      </c>
      <c r="D22" s="20">
        <v>115.4681671</v>
      </c>
    </row>
    <row r="23" spans="1:4">
      <c r="A23" s="11" t="s">
        <v>36</v>
      </c>
      <c r="B23" s="3">
        <v>30.2</v>
      </c>
      <c r="C23" s="3">
        <v>70.099999999999994</v>
      </c>
      <c r="D23" s="20">
        <v>78.17168882</v>
      </c>
    </row>
    <row r="24" spans="1:4">
      <c r="A24" s="11" t="s">
        <v>9</v>
      </c>
      <c r="B24" s="3">
        <v>23.8</v>
      </c>
      <c r="C24" s="3">
        <v>74.2</v>
      </c>
      <c r="D24" s="20">
        <v>51.494923919999998</v>
      </c>
    </row>
    <row r="25" spans="1:4">
      <c r="A25" s="11" t="s">
        <v>48</v>
      </c>
      <c r="B25" s="3">
        <v>20.100000000000001</v>
      </c>
      <c r="C25" s="3">
        <v>78.099999999999994</v>
      </c>
      <c r="D25" s="20">
        <v>21.361947350000001</v>
      </c>
    </row>
    <row r="26" spans="1:4">
      <c r="A26" s="11" t="s">
        <v>10</v>
      </c>
      <c r="B26" s="3">
        <v>43.3</v>
      </c>
      <c r="C26" s="3">
        <v>56</v>
      </c>
      <c r="D26" s="20">
        <v>7.515073997</v>
      </c>
    </row>
    <row r="27" spans="1:4">
      <c r="A27" s="11" t="s">
        <v>33</v>
      </c>
      <c r="B27" s="3">
        <v>19.5</v>
      </c>
      <c r="C27" s="3">
        <v>78.7</v>
      </c>
      <c r="D27" s="20">
        <v>10.567062679999999</v>
      </c>
    </row>
    <row r="28" spans="1:4">
      <c r="A28" s="11" t="s">
        <v>11</v>
      </c>
      <c r="B28" s="3">
        <v>12.6</v>
      </c>
      <c r="C28" s="3">
        <v>85.5</v>
      </c>
      <c r="D28" s="20">
        <v>33.046020769999998</v>
      </c>
    </row>
    <row r="29" spans="1:4">
      <c r="A29" s="11" t="s">
        <v>12</v>
      </c>
      <c r="B29" s="3">
        <v>21.8</v>
      </c>
      <c r="C29" s="3">
        <v>77.400000000000006</v>
      </c>
      <c r="D29" s="20">
        <v>16.78363835</v>
      </c>
    </row>
    <row r="30" spans="1:4">
      <c r="A30" s="11" t="s">
        <v>49</v>
      </c>
      <c r="B30" s="3">
        <v>52.2</v>
      </c>
      <c r="C30" s="3">
        <v>46.6</v>
      </c>
      <c r="D30" s="20">
        <v>78.253921500000004</v>
      </c>
    </row>
    <row r="31" spans="1:4">
      <c r="A31" s="11" t="s">
        <v>13</v>
      </c>
      <c r="B31" s="3">
        <v>9.8000000000000007</v>
      </c>
      <c r="C31" s="3">
        <v>89.1</v>
      </c>
      <c r="D31" s="20">
        <v>27.23483006</v>
      </c>
    </row>
    <row r="32" spans="1:4">
      <c r="A32" s="11" t="s">
        <v>42</v>
      </c>
      <c r="B32" s="3">
        <v>47.9</v>
      </c>
      <c r="C32" s="3">
        <v>53.5</v>
      </c>
      <c r="D32" s="20">
        <v>31.75966738</v>
      </c>
    </row>
    <row r="33" spans="1:4">
      <c r="A33" s="11" t="s">
        <v>14</v>
      </c>
      <c r="B33" s="3">
        <v>66.099999999999994</v>
      </c>
      <c r="C33" s="3">
        <v>35.9</v>
      </c>
      <c r="D33" s="20">
        <v>8.4153202890000003</v>
      </c>
    </row>
    <row r="34" spans="1:4">
      <c r="A34" s="11" t="s">
        <v>46</v>
      </c>
      <c r="B34" s="3">
        <v>47.5</v>
      </c>
      <c r="C34" s="3">
        <v>54.7</v>
      </c>
      <c r="D34" s="20">
        <v>78.355956120000002</v>
      </c>
    </row>
    <row r="35" spans="1:4">
      <c r="A35" s="11" t="s">
        <v>39</v>
      </c>
      <c r="B35" s="3">
        <v>37.6</v>
      </c>
      <c r="C35" s="3">
        <v>61.9</v>
      </c>
      <c r="D35" s="20">
        <v>27.095203789999999</v>
      </c>
    </row>
    <row r="36" spans="1:4">
      <c r="A36" s="11" t="s">
        <v>15</v>
      </c>
      <c r="B36" s="3">
        <v>15.4</v>
      </c>
      <c r="C36" s="3">
        <v>83.2</v>
      </c>
      <c r="D36" s="20">
        <v>5.3380455390000003</v>
      </c>
    </row>
    <row r="37" spans="1:4">
      <c r="A37" s="11" t="s">
        <v>44</v>
      </c>
      <c r="B37" s="3">
        <v>20.6</v>
      </c>
      <c r="C37" s="3">
        <v>77.7</v>
      </c>
      <c r="D37" s="20">
        <v>44.663970900000002</v>
      </c>
    </row>
    <row r="38" spans="1:4">
      <c r="A38" s="11" t="s">
        <v>16</v>
      </c>
      <c r="B38" s="3">
        <v>31.9</v>
      </c>
      <c r="C38" s="3">
        <v>63.8</v>
      </c>
      <c r="D38" s="20">
        <v>9.7929843870000006</v>
      </c>
    </row>
    <row r="39" spans="1:4">
      <c r="A39" s="11" t="s">
        <v>29</v>
      </c>
      <c r="B39" s="3">
        <v>23.7</v>
      </c>
      <c r="C39" s="3">
        <v>74.099999999999994</v>
      </c>
      <c r="D39" s="20">
        <v>11.570302529999999</v>
      </c>
    </row>
    <row r="40" spans="1:4">
      <c r="A40" s="11" t="s">
        <v>53</v>
      </c>
      <c r="B40" s="3">
        <v>25</v>
      </c>
      <c r="C40" s="3">
        <v>74.8</v>
      </c>
      <c r="D40" s="20">
        <v>27.20078895</v>
      </c>
    </row>
    <row r="41" spans="1:4">
      <c r="A41" s="11" t="s">
        <v>17</v>
      </c>
      <c r="B41" s="3">
        <v>31</v>
      </c>
      <c r="C41" s="3">
        <v>70.400000000000006</v>
      </c>
      <c r="D41" s="20">
        <v>18.060620050000001</v>
      </c>
    </row>
    <row r="42" spans="1:4">
      <c r="A42" s="11" t="s">
        <v>37</v>
      </c>
      <c r="B42" s="3">
        <v>35.700000000000003</v>
      </c>
      <c r="C42" s="3">
        <v>63.4</v>
      </c>
      <c r="D42" s="20">
        <v>44.356252449999999</v>
      </c>
    </row>
    <row r="43" spans="1:4">
      <c r="A43" s="11" t="s">
        <v>18</v>
      </c>
      <c r="B43" s="3">
        <v>17.899999999999999</v>
      </c>
      <c r="C43" s="3">
        <v>80.8</v>
      </c>
      <c r="D43" s="20">
        <v>90.840534989999995</v>
      </c>
    </row>
    <row r="44" spans="1:4">
      <c r="A44" s="11" t="s">
        <v>19</v>
      </c>
      <c r="B44" s="3">
        <v>25.7</v>
      </c>
      <c r="C44" s="3">
        <v>73.099999999999994</v>
      </c>
      <c r="D44" s="20">
        <v>19.9424098</v>
      </c>
    </row>
    <row r="45" spans="1:4">
      <c r="A45" s="11" t="s">
        <v>31</v>
      </c>
      <c r="B45" s="3">
        <v>60.2</v>
      </c>
      <c r="C45" s="3">
        <v>40.299999999999997</v>
      </c>
      <c r="D45" s="20">
        <v>13.37616863</v>
      </c>
    </row>
    <row r="46" spans="1:4">
      <c r="A46" s="11" t="s">
        <v>20</v>
      </c>
      <c r="B46" s="3">
        <v>21.7</v>
      </c>
      <c r="C46" s="3">
        <v>77.2</v>
      </c>
      <c r="D46" s="20">
        <v>19.840503959999999</v>
      </c>
    </row>
    <row r="47" spans="1:4">
      <c r="A47" s="11" t="s">
        <v>38</v>
      </c>
      <c r="B47" s="3">
        <v>6.1</v>
      </c>
      <c r="C47" s="3">
        <v>92.2</v>
      </c>
      <c r="D47" s="20">
        <v>48.42034091</v>
      </c>
    </row>
    <row r="48" spans="1:4">
      <c r="A48" s="11" t="s">
        <v>34</v>
      </c>
      <c r="B48" s="3">
        <v>38.1</v>
      </c>
      <c r="C48" s="3">
        <v>60.3</v>
      </c>
      <c r="D48" s="20">
        <v>23.473611720000001</v>
      </c>
    </row>
    <row r="49" spans="1:4">
      <c r="A49" s="11" t="s">
        <v>30</v>
      </c>
      <c r="B49" s="3">
        <v>31</v>
      </c>
      <c r="C49" s="3">
        <v>66</v>
      </c>
      <c r="D49" s="20">
        <v>9.3525737109999998</v>
      </c>
    </row>
    <row r="50" spans="1:4">
      <c r="A50" s="11" t="s">
        <v>21</v>
      </c>
      <c r="B50" s="3">
        <v>6.8</v>
      </c>
      <c r="C50" s="3">
        <v>91.5</v>
      </c>
      <c r="D50" s="20">
        <v>139.42048629999999</v>
      </c>
    </row>
    <row r="51" spans="1:4">
      <c r="A51" s="11" t="s">
        <v>22</v>
      </c>
      <c r="B51" s="3">
        <v>18.8</v>
      </c>
      <c r="C51" s="3">
        <v>80.2</v>
      </c>
      <c r="D51" s="20">
        <v>0.70211847620000001</v>
      </c>
    </row>
    <row r="52" spans="1:4">
      <c r="A52" s="11" t="s">
        <v>23</v>
      </c>
      <c r="B52" s="3">
        <v>15.8</v>
      </c>
      <c r="C52" s="3">
        <v>83.3</v>
      </c>
      <c r="D52" s="20">
        <v>5.3432614579999997</v>
      </c>
    </row>
    <row r="53" spans="1:4">
      <c r="A53" s="1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W59"/>
  <sheetViews>
    <sheetView workbookViewId="0"/>
  </sheetViews>
  <sheetFormatPr defaultColWidth="12.6640625" defaultRowHeight="15.75" customHeight="1"/>
  <cols>
    <col min="1" max="1" width="15.88671875" customWidth="1"/>
    <col min="3" max="3" width="13.6640625" customWidth="1"/>
    <col min="4" max="4" width="19.77734375" customWidth="1"/>
  </cols>
  <sheetData>
    <row r="1" spans="1:23">
      <c r="A1" s="9" t="s">
        <v>0</v>
      </c>
      <c r="B1" s="9" t="s">
        <v>59</v>
      </c>
      <c r="C1" s="10" t="s">
        <v>2</v>
      </c>
      <c r="D1" s="9" t="s">
        <v>60</v>
      </c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</row>
    <row r="2" spans="1:23">
      <c r="A2" s="3" t="s">
        <v>61</v>
      </c>
      <c r="B2" s="3">
        <v>966</v>
      </c>
      <c r="C2" s="12">
        <f>(1048624)/10000</f>
        <v>104.86239999999999</v>
      </c>
      <c r="D2" s="3">
        <f t="shared" ref="D2:D52" si="0">(B2/C2)</f>
        <v>9.212072201284732</v>
      </c>
    </row>
    <row r="3" spans="1:23">
      <c r="A3" s="3" t="s">
        <v>62</v>
      </c>
      <c r="B3" s="3">
        <v>204</v>
      </c>
      <c r="C3" s="12">
        <f>(214474)/10000</f>
        <v>21.447399999999998</v>
      </c>
      <c r="D3" s="3">
        <f t="shared" si="0"/>
        <v>9.5116424368454933</v>
      </c>
    </row>
    <row r="4" spans="1:23">
      <c r="A4" s="3" t="s">
        <v>24</v>
      </c>
      <c r="B4" s="3">
        <v>111</v>
      </c>
      <c r="C4" s="12">
        <f>(1884150)/10000</f>
        <v>188.41499999999999</v>
      </c>
      <c r="D4" s="3">
        <f t="shared" si="0"/>
        <v>0.58912506966005895</v>
      </c>
    </row>
    <row r="5" spans="1:23">
      <c r="A5" s="3" t="s">
        <v>4</v>
      </c>
      <c r="B5" s="3">
        <v>0</v>
      </c>
      <c r="C5" s="12">
        <f>(835370)/10000</f>
        <v>83.537000000000006</v>
      </c>
      <c r="D5" s="3">
        <f t="shared" si="0"/>
        <v>0</v>
      </c>
    </row>
    <row r="6" spans="1:23">
      <c r="A6" s="3" t="s">
        <v>63</v>
      </c>
      <c r="B6" s="3">
        <v>24060</v>
      </c>
      <c r="C6" s="12">
        <f>(12227356)/10000</f>
        <v>1222.7356</v>
      </c>
      <c r="D6" s="3">
        <f t="shared" si="0"/>
        <v>19.67718941036803</v>
      </c>
    </row>
    <row r="7" spans="1:23">
      <c r="A7" s="3" t="s">
        <v>5</v>
      </c>
      <c r="B7" s="3">
        <v>67</v>
      </c>
      <c r="C7" s="12">
        <f>(1212588)/10000</f>
        <v>121.25879999999999</v>
      </c>
      <c r="D7" s="3">
        <f t="shared" si="0"/>
        <v>0.55253721791738009</v>
      </c>
    </row>
    <row r="8" spans="1:23">
      <c r="A8" s="3" t="s">
        <v>64</v>
      </c>
      <c r="B8" s="3">
        <v>4729</v>
      </c>
      <c r="C8" s="12">
        <f>(956280)/10000</f>
        <v>95.628</v>
      </c>
      <c r="D8" s="3">
        <f t="shared" si="0"/>
        <v>49.452043334588197</v>
      </c>
    </row>
    <row r="9" spans="1:23">
      <c r="A9" s="3" t="s">
        <v>35</v>
      </c>
      <c r="B9" s="3">
        <v>214</v>
      </c>
      <c r="C9" s="12">
        <f>(262775)/10000</f>
        <v>26.2775</v>
      </c>
      <c r="D9" s="3">
        <f t="shared" si="0"/>
        <v>8.1438493007325654</v>
      </c>
    </row>
    <row r="10" spans="1:23">
      <c r="A10" s="3" t="s">
        <v>43</v>
      </c>
      <c r="B10" s="3">
        <v>811</v>
      </c>
      <c r="C10" s="12">
        <f>(212146)/10000</f>
        <v>21.214600000000001</v>
      </c>
      <c r="D10" s="3">
        <f t="shared" si="0"/>
        <v>38.228389882439451</v>
      </c>
    </row>
    <row r="11" spans="1:23">
      <c r="A11" s="3" t="s">
        <v>25</v>
      </c>
      <c r="B11" s="3">
        <v>523</v>
      </c>
      <c r="C11" s="12">
        <f>(3739717)/10000</f>
        <v>373.9717</v>
      </c>
      <c r="D11" s="3">
        <f t="shared" si="0"/>
        <v>1.398501544368197</v>
      </c>
    </row>
    <row r="12" spans="1:23">
      <c r="A12" s="3" t="s">
        <v>65</v>
      </c>
      <c r="B12" s="3">
        <v>970</v>
      </c>
      <c r="C12" s="12">
        <f>(2035551)/10000</f>
        <v>203.55510000000001</v>
      </c>
      <c r="D12" s="3">
        <f t="shared" si="0"/>
        <v>4.765294507482249</v>
      </c>
    </row>
    <row r="13" spans="1:23">
      <c r="A13" s="3" t="s">
        <v>51</v>
      </c>
      <c r="B13" s="3">
        <v>2124</v>
      </c>
      <c r="C13" s="12">
        <f>(309262)/10000</f>
        <v>30.926200000000001</v>
      </c>
      <c r="D13" s="8">
        <f t="shared" si="0"/>
        <v>68.67963086315163</v>
      </c>
    </row>
    <row r="14" spans="1:23">
      <c r="A14" s="3" t="s">
        <v>6</v>
      </c>
      <c r="B14" s="3">
        <v>176</v>
      </c>
      <c r="C14" s="12">
        <f>(291968)/10000</f>
        <v>29.1968</v>
      </c>
      <c r="D14" s="3">
        <f t="shared" si="0"/>
        <v>6.0280578693555462</v>
      </c>
    </row>
    <row r="15" spans="1:23">
      <c r="A15" s="3" t="s">
        <v>7</v>
      </c>
      <c r="B15" s="3">
        <v>1174</v>
      </c>
      <c r="C15" s="12">
        <f>(2653924)/10000</f>
        <v>265.39240000000001</v>
      </c>
      <c r="D15" s="3">
        <f t="shared" si="0"/>
        <v>4.4236383558835897</v>
      </c>
    </row>
    <row r="16" spans="1:23">
      <c r="A16" s="3" t="s">
        <v>66</v>
      </c>
      <c r="B16" s="3">
        <v>16184</v>
      </c>
      <c r="C16" s="12">
        <f>(1318948)/10000</f>
        <v>131.8948</v>
      </c>
      <c r="D16" s="8">
        <f t="shared" si="0"/>
        <v>122.70385185769264</v>
      </c>
    </row>
    <row r="17" spans="1:4">
      <c r="A17" s="3" t="s">
        <v>26</v>
      </c>
      <c r="B17" s="3">
        <v>2059</v>
      </c>
      <c r="C17" s="12">
        <f>(604168)/10000</f>
        <v>60.416800000000002</v>
      </c>
      <c r="D17" s="3">
        <f t="shared" si="0"/>
        <v>34.079924789131496</v>
      </c>
    </row>
    <row r="18" spans="1:4">
      <c r="A18" s="3" t="s">
        <v>32</v>
      </c>
      <c r="B18" s="3">
        <v>252</v>
      </c>
      <c r="C18" s="12">
        <f>(358036)/10000</f>
        <v>35.803600000000003</v>
      </c>
      <c r="D18" s="3">
        <f t="shared" si="0"/>
        <v>7.0383983733479312</v>
      </c>
    </row>
    <row r="19" spans="1:4">
      <c r="A19" s="3" t="s">
        <v>50</v>
      </c>
      <c r="B19" s="3">
        <v>7586</v>
      </c>
      <c r="C19" s="12">
        <f>(1260844)/10000</f>
        <v>126.0844</v>
      </c>
      <c r="D19" s="7">
        <f t="shared" si="0"/>
        <v>60.166047504687334</v>
      </c>
    </row>
    <row r="20" spans="1:4">
      <c r="A20" s="3" t="s">
        <v>45</v>
      </c>
      <c r="B20" s="3">
        <v>2238</v>
      </c>
      <c r="C20" s="12">
        <f>(1581072)/10000</f>
        <v>158.10720000000001</v>
      </c>
      <c r="D20" s="3">
        <f t="shared" si="0"/>
        <v>14.154953095115212</v>
      </c>
    </row>
    <row r="21" spans="1:4">
      <c r="A21" s="3" t="s">
        <v>67</v>
      </c>
      <c r="B21" s="3">
        <v>72</v>
      </c>
      <c r="C21" s="12">
        <f>(283009)/10000</f>
        <v>28.300899999999999</v>
      </c>
      <c r="D21" s="3">
        <f t="shared" si="0"/>
        <v>2.5440887038928093</v>
      </c>
    </row>
    <row r="22" spans="1:4">
      <c r="A22" s="3" t="s">
        <v>68</v>
      </c>
      <c r="B22" s="3">
        <v>7598</v>
      </c>
      <c r="C22" s="12">
        <f>(1245534)/10000</f>
        <v>124.5534</v>
      </c>
      <c r="D22" s="7">
        <f t="shared" si="0"/>
        <v>61.001947758953193</v>
      </c>
    </row>
    <row r="23" spans="1:4">
      <c r="A23" s="13" t="s">
        <v>36</v>
      </c>
      <c r="B23" s="3">
        <v>3673</v>
      </c>
      <c r="C23" s="12">
        <f>(1685220)/10000</f>
        <v>168.52199999999999</v>
      </c>
      <c r="D23" s="3">
        <f t="shared" si="0"/>
        <v>21.795373897770027</v>
      </c>
    </row>
    <row r="24" spans="1:4">
      <c r="A24" s="3" t="s">
        <v>69</v>
      </c>
      <c r="B24" s="3">
        <v>6397</v>
      </c>
      <c r="C24" s="12">
        <f>(2391528)/10000</f>
        <v>239.15280000000001</v>
      </c>
      <c r="D24" s="3">
        <f t="shared" si="0"/>
        <v>26.748589186494993</v>
      </c>
    </row>
    <row r="25" spans="1:4">
      <c r="A25" s="3" t="s">
        <v>70</v>
      </c>
      <c r="B25" s="3">
        <v>1989</v>
      </c>
      <c r="C25" s="12">
        <f>(1033487)/10000</f>
        <v>103.34869999999999</v>
      </c>
      <c r="D25" s="3">
        <f t="shared" si="0"/>
        <v>19.245525100944668</v>
      </c>
    </row>
    <row r="26" spans="1:4">
      <c r="A26" s="3" t="s">
        <v>10</v>
      </c>
      <c r="B26" s="3">
        <v>235</v>
      </c>
      <c r="C26" s="12">
        <f>(670013)/10000</f>
        <v>67.001300000000001</v>
      </c>
      <c r="D26" s="3">
        <f t="shared" si="0"/>
        <v>3.5073946326414562</v>
      </c>
    </row>
    <row r="27" spans="1:4">
      <c r="A27" s="3" t="s">
        <v>33</v>
      </c>
      <c r="B27" s="3">
        <v>437</v>
      </c>
      <c r="C27" s="12">
        <f>(833214)/10000</f>
        <v>83.321399999999997</v>
      </c>
      <c r="D27" s="3">
        <f t="shared" si="0"/>
        <v>5.2447510483501238</v>
      </c>
    </row>
    <row r="28" spans="1:4">
      <c r="A28" s="3" t="s">
        <v>11</v>
      </c>
      <c r="B28" s="3">
        <v>248</v>
      </c>
      <c r="C28" s="12">
        <f>(246051)/10000</f>
        <v>24.6051</v>
      </c>
      <c r="D28" s="3">
        <f t="shared" si="0"/>
        <v>10.079211220438038</v>
      </c>
    </row>
    <row r="29" spans="1:4">
      <c r="A29" s="3" t="s">
        <v>71</v>
      </c>
      <c r="B29" s="3">
        <v>109</v>
      </c>
      <c r="C29" s="12">
        <f>(236655)/10000</f>
        <v>23.665500000000002</v>
      </c>
      <c r="D29" s="3">
        <f t="shared" si="0"/>
        <v>4.6058608522955353</v>
      </c>
    </row>
    <row r="30" spans="1:4">
      <c r="A30" s="3" t="s">
        <v>72</v>
      </c>
      <c r="B30" s="3">
        <v>1717</v>
      </c>
      <c r="C30" s="12">
        <f>(582213)/10000</f>
        <v>58.221299999999999</v>
      </c>
      <c r="D30" s="3">
        <f t="shared" si="0"/>
        <v>29.49092514251657</v>
      </c>
    </row>
    <row r="31" spans="1:4">
      <c r="A31" s="3" t="s">
        <v>13</v>
      </c>
      <c r="B31" s="3">
        <v>122</v>
      </c>
      <c r="C31" s="12">
        <f>(182328)/10000</f>
        <v>18.232800000000001</v>
      </c>
      <c r="D31" s="3">
        <f t="shared" si="0"/>
        <v>6.6912377692948963</v>
      </c>
    </row>
    <row r="32" spans="1:4">
      <c r="A32" s="3" t="s">
        <v>42</v>
      </c>
      <c r="B32" s="3">
        <v>2558</v>
      </c>
      <c r="C32" s="12">
        <f>(1602059)/10000</f>
        <v>160.20590000000001</v>
      </c>
      <c r="D32" s="3">
        <f t="shared" si="0"/>
        <v>15.966952527965573</v>
      </c>
    </row>
    <row r="33" spans="1:4">
      <c r="A33" s="3" t="s">
        <v>14</v>
      </c>
      <c r="B33" s="3">
        <v>14</v>
      </c>
      <c r="C33" s="12">
        <f>(829475)/10000</f>
        <v>82.947500000000005</v>
      </c>
      <c r="D33" s="3">
        <f t="shared" si="0"/>
        <v>0.16878145815124024</v>
      </c>
    </row>
    <row r="34" spans="1:4">
      <c r="A34" s="3" t="s">
        <v>46</v>
      </c>
      <c r="B34" s="3">
        <v>15397</v>
      </c>
      <c r="C34" s="12">
        <f>(6062348)/10000</f>
        <v>606.23479999999995</v>
      </c>
      <c r="D34" s="3">
        <f t="shared" si="0"/>
        <v>25.397750178643655</v>
      </c>
    </row>
    <row r="35" spans="1:4">
      <c r="A35" s="3" t="s">
        <v>73</v>
      </c>
      <c r="B35" s="3">
        <v>2587</v>
      </c>
      <c r="C35" s="12">
        <f>(2161348)/10000</f>
        <v>216.13480000000001</v>
      </c>
      <c r="D35" s="3">
        <f t="shared" si="0"/>
        <v>11.969382070818765</v>
      </c>
    </row>
    <row r="36" spans="1:4">
      <c r="A36" s="3" t="s">
        <v>15</v>
      </c>
      <c r="B36" s="3">
        <v>0</v>
      </c>
      <c r="C36" s="12">
        <f>(88055)/10000</f>
        <v>8.8055000000000003</v>
      </c>
      <c r="D36" s="3">
        <f t="shared" si="0"/>
        <v>0</v>
      </c>
    </row>
    <row r="37" spans="1:4">
      <c r="A37" s="3" t="s">
        <v>74</v>
      </c>
      <c r="B37" s="3">
        <v>10051</v>
      </c>
      <c r="C37" s="12">
        <f>(2773266)/10000</f>
        <v>277.32659999999998</v>
      </c>
      <c r="D37" s="3">
        <f t="shared" si="0"/>
        <v>36.242466463729052</v>
      </c>
    </row>
    <row r="38" spans="1:4">
      <c r="A38" s="3" t="s">
        <v>75</v>
      </c>
      <c r="B38" s="3">
        <v>157</v>
      </c>
      <c r="C38" s="12">
        <f>(632428)/10000</f>
        <v>63.242800000000003</v>
      </c>
      <c r="D38" s="3">
        <f t="shared" si="0"/>
        <v>2.4824960311687652</v>
      </c>
    </row>
    <row r="39" spans="1:4">
      <c r="A39" s="3" t="s">
        <v>29</v>
      </c>
      <c r="B39" s="3">
        <v>439</v>
      </c>
      <c r="C39" s="12">
        <f>(966536)/10000</f>
        <v>96.653599999999997</v>
      </c>
      <c r="D39" s="3">
        <f t="shared" si="0"/>
        <v>4.5419932625375568</v>
      </c>
    </row>
    <row r="40" spans="1:4">
      <c r="A40" s="3" t="s">
        <v>53</v>
      </c>
      <c r="B40" s="3">
        <v>21037</v>
      </c>
      <c r="C40" s="12">
        <f>(2828468)/10000</f>
        <v>282.84679999999997</v>
      </c>
      <c r="D40" s="8">
        <f t="shared" si="0"/>
        <v>74.375951928747298</v>
      </c>
    </row>
    <row r="41" spans="1:4">
      <c r="A41" s="3" t="s">
        <v>76</v>
      </c>
      <c r="B41" s="3">
        <v>0</v>
      </c>
      <c r="C41" s="12">
        <f>(288686)/10000</f>
        <v>28.868600000000001</v>
      </c>
      <c r="D41" s="3">
        <f t="shared" si="0"/>
        <v>0</v>
      </c>
    </row>
    <row r="42" spans="1:4">
      <c r="A42" s="3" t="s">
        <v>77</v>
      </c>
      <c r="B42" s="3">
        <v>2393</v>
      </c>
      <c r="C42" s="12">
        <f>(1276521)/10000</f>
        <v>127.6521</v>
      </c>
      <c r="D42" s="3">
        <f t="shared" si="0"/>
        <v>18.746264260439116</v>
      </c>
    </row>
    <row r="43" spans="1:4">
      <c r="A43" s="3" t="s">
        <v>78</v>
      </c>
      <c r="B43" s="3">
        <v>228</v>
      </c>
      <c r="C43" s="12">
        <f>(102372)/10000</f>
        <v>10.2372</v>
      </c>
      <c r="D43" s="3">
        <f t="shared" si="0"/>
        <v>22.271714922049</v>
      </c>
    </row>
    <row r="44" spans="1:4">
      <c r="A44" s="13" t="s">
        <v>19</v>
      </c>
      <c r="B44" s="3">
        <v>760</v>
      </c>
      <c r="C44" s="12">
        <f>(1568950)/10000</f>
        <v>156.89500000000001</v>
      </c>
      <c r="D44" s="3">
        <f t="shared" si="0"/>
        <v>4.8440039516874336</v>
      </c>
    </row>
    <row r="45" spans="1:4">
      <c r="A45" s="3" t="s">
        <v>31</v>
      </c>
      <c r="B45" s="3">
        <v>2296</v>
      </c>
      <c r="C45" s="12">
        <f>(4140124)/10000</f>
        <v>414.01240000000001</v>
      </c>
      <c r="D45" s="3">
        <f t="shared" si="0"/>
        <v>5.5457276158878335</v>
      </c>
    </row>
    <row r="46" spans="1:4">
      <c r="A46" s="3" t="s">
        <v>79</v>
      </c>
      <c r="B46" s="3">
        <v>97</v>
      </c>
      <c r="C46" s="12">
        <f>(295804)/10000</f>
        <v>29.580400000000001</v>
      </c>
      <c r="D46" s="3">
        <f t="shared" si="0"/>
        <v>3.2791983881218645</v>
      </c>
    </row>
    <row r="47" spans="1:4">
      <c r="A47" s="3" t="s">
        <v>80</v>
      </c>
      <c r="B47" s="3">
        <v>327</v>
      </c>
      <c r="C47" s="12">
        <f>(163672)/10000</f>
        <v>16.3672</v>
      </c>
      <c r="D47" s="3">
        <f t="shared" si="0"/>
        <v>19.978982354953811</v>
      </c>
    </row>
    <row r="48" spans="1:4">
      <c r="A48" s="13" t="s">
        <v>34</v>
      </c>
      <c r="B48" s="3">
        <v>1042</v>
      </c>
      <c r="C48" s="12">
        <f>(1313429)/10000</f>
        <v>131.34289999999999</v>
      </c>
      <c r="D48" s="3">
        <f t="shared" si="0"/>
        <v>7.9334322601373968</v>
      </c>
    </row>
    <row r="49" spans="1:23">
      <c r="A49" s="3" t="s">
        <v>30</v>
      </c>
      <c r="B49" s="3">
        <v>477</v>
      </c>
      <c r="C49" s="12">
        <f>(1731143)/10000</f>
        <v>173.11429999999999</v>
      </c>
      <c r="D49" s="3">
        <f t="shared" si="0"/>
        <v>2.7554049549921644</v>
      </c>
    </row>
    <row r="50" spans="1:23">
      <c r="A50" s="3" t="s">
        <v>21</v>
      </c>
      <c r="B50" s="3">
        <v>2978</v>
      </c>
      <c r="C50" s="12">
        <f>(518356)/10000</f>
        <v>51.835599999999999</v>
      </c>
      <c r="D50" s="7">
        <f t="shared" si="0"/>
        <v>57.450863885051973</v>
      </c>
    </row>
    <row r="51" spans="1:23">
      <c r="A51" s="13" t="s">
        <v>22</v>
      </c>
      <c r="B51" s="3">
        <v>0</v>
      </c>
      <c r="C51" s="12">
        <f>(1183923)/10000</f>
        <v>118.39230000000001</v>
      </c>
      <c r="D51" s="3">
        <f t="shared" si="0"/>
        <v>0</v>
      </c>
    </row>
    <row r="52" spans="1:23">
      <c r="A52" s="3" t="s">
        <v>81</v>
      </c>
      <c r="B52" s="3">
        <v>0</v>
      </c>
      <c r="C52" s="12">
        <f>(54231)/10000</f>
        <v>5.4230999999999998</v>
      </c>
      <c r="D52" s="3">
        <f t="shared" si="0"/>
        <v>0</v>
      </c>
    </row>
    <row r="53" spans="1:2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</row>
    <row r="56" spans="1:23">
      <c r="A56" s="1" t="s">
        <v>55</v>
      </c>
      <c r="D56" s="3">
        <f>AVERAGE(D2:D52)</f>
        <v>18.896302342014241</v>
      </c>
    </row>
    <row r="57" spans="1:23">
      <c r="A57" s="1" t="s">
        <v>56</v>
      </c>
      <c r="D57" s="3">
        <f>_xlfn.STDEV.P(D2:D52)</f>
        <v>24.324055804795101</v>
      </c>
    </row>
    <row r="58" spans="1:23">
      <c r="A58" s="1" t="s">
        <v>57</v>
      </c>
      <c r="D58" s="8">
        <f>D56+(1.96*D57)</f>
        <v>66.571451719412636</v>
      </c>
      <c r="E58" s="7">
        <f>D56+(1.5*D57)</f>
        <v>55.382386049206886</v>
      </c>
    </row>
    <row r="59" spans="1:23">
      <c r="A59" s="1" t="s">
        <v>58</v>
      </c>
      <c r="D59" s="3">
        <f>D56-(1.96*D57)</f>
        <v>-28.778847035384157</v>
      </c>
      <c r="E59" s="3">
        <f>D56-(1.5*D57)</f>
        <v>-17.58978136517840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X52"/>
  <sheetViews>
    <sheetView workbookViewId="0"/>
  </sheetViews>
  <sheetFormatPr defaultColWidth="12.6640625" defaultRowHeight="15.75" customHeight="1"/>
  <cols>
    <col min="1" max="1" width="15.88671875" customWidth="1"/>
    <col min="4" max="4" width="19.33203125" customWidth="1"/>
  </cols>
  <sheetData>
    <row r="1" spans="1:24">
      <c r="A1" s="1" t="s">
        <v>0</v>
      </c>
      <c r="B1" s="1" t="s">
        <v>59</v>
      </c>
      <c r="C1" s="1" t="s">
        <v>82</v>
      </c>
      <c r="D1" s="1" t="s">
        <v>83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>
      <c r="A2" s="3" t="s">
        <v>62</v>
      </c>
      <c r="B2" s="3">
        <v>0</v>
      </c>
      <c r="C2" s="12">
        <v>214474</v>
      </c>
      <c r="D2" s="3">
        <f t="shared" ref="D2:D52" si="0">(B2/C2)*1000</f>
        <v>0</v>
      </c>
    </row>
    <row r="3" spans="1:24">
      <c r="A3" s="3" t="s">
        <v>61</v>
      </c>
      <c r="B3" s="3">
        <v>0</v>
      </c>
      <c r="C3" s="12">
        <v>1048624</v>
      </c>
      <c r="D3" s="3">
        <f t="shared" si="0"/>
        <v>0</v>
      </c>
    </row>
    <row r="4" spans="1:24">
      <c r="A4" s="3" t="s">
        <v>4</v>
      </c>
      <c r="B4" s="3">
        <v>0</v>
      </c>
      <c r="C4" s="12">
        <v>835370</v>
      </c>
      <c r="D4" s="3">
        <f t="shared" si="0"/>
        <v>0</v>
      </c>
    </row>
    <row r="5" spans="1:24">
      <c r="A5" s="3" t="s">
        <v>24</v>
      </c>
      <c r="B5" s="3">
        <v>0</v>
      </c>
      <c r="C5" s="12">
        <v>1884150</v>
      </c>
      <c r="D5" s="3">
        <f t="shared" si="0"/>
        <v>0</v>
      </c>
    </row>
    <row r="6" spans="1:24">
      <c r="A6" s="3" t="s">
        <v>27</v>
      </c>
      <c r="B6" s="3">
        <v>0</v>
      </c>
      <c r="C6" s="12">
        <v>12227356</v>
      </c>
      <c r="D6" s="3">
        <f t="shared" si="0"/>
        <v>0</v>
      </c>
    </row>
    <row r="7" spans="1:24">
      <c r="A7" s="3" t="s">
        <v>5</v>
      </c>
      <c r="B7" s="3">
        <v>0</v>
      </c>
      <c r="C7" s="12">
        <v>1212588</v>
      </c>
      <c r="D7" s="3">
        <f t="shared" si="0"/>
        <v>0</v>
      </c>
    </row>
    <row r="8" spans="1:24">
      <c r="A8" s="3" t="s">
        <v>52</v>
      </c>
      <c r="B8" s="3">
        <v>0</v>
      </c>
      <c r="C8" s="12">
        <v>956280</v>
      </c>
      <c r="D8" s="3">
        <f t="shared" si="0"/>
        <v>0</v>
      </c>
    </row>
    <row r="9" spans="1:24">
      <c r="A9" s="3" t="s">
        <v>43</v>
      </c>
      <c r="B9" s="3">
        <v>0</v>
      </c>
      <c r="C9" s="12">
        <v>212146</v>
      </c>
      <c r="D9" s="3">
        <f t="shared" si="0"/>
        <v>0</v>
      </c>
    </row>
    <row r="10" spans="1:24">
      <c r="A10" s="3" t="s">
        <v>84</v>
      </c>
      <c r="B10" s="3">
        <v>0</v>
      </c>
      <c r="C10" s="12">
        <v>262775</v>
      </c>
      <c r="D10" s="3">
        <f t="shared" si="0"/>
        <v>0</v>
      </c>
    </row>
    <row r="11" spans="1:24">
      <c r="A11" s="3" t="s">
        <v>85</v>
      </c>
      <c r="B11" s="3">
        <v>0</v>
      </c>
      <c r="C11" s="12">
        <v>3739717</v>
      </c>
      <c r="D11" s="3">
        <f t="shared" si="0"/>
        <v>0</v>
      </c>
    </row>
    <row r="12" spans="1:24">
      <c r="A12" s="3" t="s">
        <v>65</v>
      </c>
      <c r="B12" s="3">
        <v>0</v>
      </c>
      <c r="C12" s="12">
        <v>2035551</v>
      </c>
      <c r="D12" s="3">
        <f t="shared" si="0"/>
        <v>0</v>
      </c>
    </row>
    <row r="13" spans="1:24">
      <c r="A13" s="3" t="s">
        <v>51</v>
      </c>
      <c r="B13" s="3">
        <v>0</v>
      </c>
      <c r="C13" s="12">
        <v>309262</v>
      </c>
      <c r="D13" s="3">
        <f t="shared" si="0"/>
        <v>0</v>
      </c>
    </row>
    <row r="14" spans="1:24">
      <c r="A14" s="3" t="s">
        <v>86</v>
      </c>
      <c r="B14" s="3">
        <v>0</v>
      </c>
      <c r="C14" s="12">
        <v>604168</v>
      </c>
      <c r="D14" s="3">
        <f t="shared" si="0"/>
        <v>0</v>
      </c>
    </row>
    <row r="15" spans="1:24">
      <c r="A15" s="3" t="s">
        <v>6</v>
      </c>
      <c r="B15" s="3">
        <v>0</v>
      </c>
      <c r="C15" s="12">
        <v>291968</v>
      </c>
      <c r="D15" s="3">
        <f t="shared" si="0"/>
        <v>0</v>
      </c>
    </row>
    <row r="16" spans="1:24">
      <c r="A16" s="3" t="s">
        <v>7</v>
      </c>
      <c r="B16" s="3">
        <v>0</v>
      </c>
      <c r="C16" s="12">
        <v>2653924</v>
      </c>
      <c r="D16" s="3">
        <f t="shared" si="0"/>
        <v>0</v>
      </c>
    </row>
    <row r="17" spans="1:4">
      <c r="A17" s="3" t="s">
        <v>66</v>
      </c>
      <c r="B17" s="3">
        <v>0</v>
      </c>
      <c r="C17" s="12">
        <v>1318948</v>
      </c>
      <c r="D17" s="3">
        <f t="shared" si="0"/>
        <v>0</v>
      </c>
    </row>
    <row r="18" spans="1:4">
      <c r="A18" s="3" t="s">
        <v>32</v>
      </c>
      <c r="B18" s="3">
        <v>0</v>
      </c>
      <c r="C18" s="12">
        <v>358036</v>
      </c>
      <c r="D18" s="3">
        <f t="shared" si="0"/>
        <v>0</v>
      </c>
    </row>
    <row r="19" spans="1:4">
      <c r="A19" s="3" t="s">
        <v>50</v>
      </c>
      <c r="B19" s="3">
        <v>0</v>
      </c>
      <c r="C19" s="12">
        <v>1260844</v>
      </c>
      <c r="D19" s="3">
        <f t="shared" si="0"/>
        <v>0</v>
      </c>
    </row>
    <row r="20" spans="1:4">
      <c r="A20" s="3" t="s">
        <v>45</v>
      </c>
      <c r="B20" s="3">
        <v>0</v>
      </c>
      <c r="C20" s="12">
        <v>1581072</v>
      </c>
      <c r="D20" s="3">
        <f t="shared" si="0"/>
        <v>0</v>
      </c>
    </row>
    <row r="21" spans="1:4">
      <c r="A21" s="3" t="s">
        <v>36</v>
      </c>
      <c r="B21" s="3">
        <v>0</v>
      </c>
      <c r="C21" s="12">
        <v>1685220</v>
      </c>
      <c r="D21" s="3">
        <f t="shared" si="0"/>
        <v>0</v>
      </c>
    </row>
    <row r="22" spans="1:4">
      <c r="A22" s="3" t="s">
        <v>47</v>
      </c>
      <c r="B22" s="3">
        <v>0</v>
      </c>
      <c r="C22" s="12">
        <v>1245534</v>
      </c>
      <c r="D22" s="3">
        <f t="shared" si="0"/>
        <v>0</v>
      </c>
    </row>
    <row r="23" spans="1:4">
      <c r="A23" s="3" t="s">
        <v>67</v>
      </c>
      <c r="B23" s="3">
        <v>0</v>
      </c>
      <c r="C23" s="12">
        <v>283009</v>
      </c>
      <c r="D23" s="3">
        <f t="shared" si="0"/>
        <v>0</v>
      </c>
    </row>
    <row r="24" spans="1:4">
      <c r="A24" s="3" t="s">
        <v>69</v>
      </c>
      <c r="B24" s="3">
        <v>0</v>
      </c>
      <c r="C24" s="12">
        <v>2391528</v>
      </c>
      <c r="D24" s="3">
        <f t="shared" si="0"/>
        <v>0</v>
      </c>
    </row>
    <row r="25" spans="1:4">
      <c r="A25" s="3" t="s">
        <v>70</v>
      </c>
      <c r="B25" s="3">
        <v>0</v>
      </c>
      <c r="C25" s="12">
        <v>1033487</v>
      </c>
      <c r="D25" s="3">
        <f t="shared" si="0"/>
        <v>0</v>
      </c>
    </row>
    <row r="26" spans="1:4">
      <c r="A26" s="3" t="s">
        <v>33</v>
      </c>
      <c r="B26" s="3">
        <v>0</v>
      </c>
      <c r="C26" s="12">
        <v>833214</v>
      </c>
      <c r="D26" s="3">
        <f t="shared" si="0"/>
        <v>0</v>
      </c>
    </row>
    <row r="27" spans="1:4">
      <c r="A27" s="3" t="s">
        <v>10</v>
      </c>
      <c r="B27" s="3">
        <v>0</v>
      </c>
      <c r="C27" s="12">
        <v>670013</v>
      </c>
      <c r="D27" s="3">
        <f t="shared" si="0"/>
        <v>0</v>
      </c>
    </row>
    <row r="28" spans="1:4">
      <c r="A28" s="3" t="s">
        <v>11</v>
      </c>
      <c r="B28" s="3">
        <v>0</v>
      </c>
      <c r="C28" s="12">
        <v>246051</v>
      </c>
      <c r="D28" s="3">
        <f t="shared" si="0"/>
        <v>0</v>
      </c>
    </row>
    <row r="29" spans="1:4">
      <c r="A29" s="3" t="s">
        <v>73</v>
      </c>
      <c r="B29" s="3">
        <v>0</v>
      </c>
      <c r="C29" s="12">
        <v>2161348</v>
      </c>
      <c r="D29" s="3">
        <f t="shared" si="0"/>
        <v>0</v>
      </c>
    </row>
    <row r="30" spans="1:4">
      <c r="A30" s="3" t="s">
        <v>15</v>
      </c>
      <c r="B30" s="3">
        <v>0</v>
      </c>
      <c r="C30" s="12">
        <v>88055</v>
      </c>
      <c r="D30" s="3">
        <f t="shared" si="0"/>
        <v>0</v>
      </c>
    </row>
    <row r="31" spans="1:4">
      <c r="A31" s="3" t="s">
        <v>71</v>
      </c>
      <c r="B31" s="3">
        <v>0</v>
      </c>
      <c r="C31" s="12">
        <v>236655</v>
      </c>
      <c r="D31" s="3">
        <f t="shared" si="0"/>
        <v>0</v>
      </c>
    </row>
    <row r="32" spans="1:4">
      <c r="A32" s="3" t="s">
        <v>13</v>
      </c>
      <c r="B32" s="3">
        <v>0</v>
      </c>
      <c r="C32" s="12">
        <v>182328</v>
      </c>
      <c r="D32" s="3">
        <f t="shared" si="0"/>
        <v>0</v>
      </c>
    </row>
    <row r="33" spans="1:4">
      <c r="A33" s="3" t="s">
        <v>42</v>
      </c>
      <c r="B33" s="3">
        <v>0</v>
      </c>
      <c r="C33" s="12">
        <v>1602059</v>
      </c>
      <c r="D33" s="3">
        <f t="shared" si="0"/>
        <v>0</v>
      </c>
    </row>
    <row r="34" spans="1:4">
      <c r="A34" s="3" t="s">
        <v>14</v>
      </c>
      <c r="B34" s="3">
        <v>0</v>
      </c>
      <c r="C34" s="12">
        <v>829475</v>
      </c>
      <c r="D34" s="3">
        <f t="shared" si="0"/>
        <v>0</v>
      </c>
    </row>
    <row r="35" spans="1:4">
      <c r="A35" s="3" t="s">
        <v>72</v>
      </c>
      <c r="B35" s="3">
        <v>0</v>
      </c>
      <c r="C35" s="12">
        <v>582213</v>
      </c>
      <c r="D35" s="3">
        <f t="shared" si="0"/>
        <v>0</v>
      </c>
    </row>
    <row r="36" spans="1:4">
      <c r="A36" s="3" t="s">
        <v>46</v>
      </c>
      <c r="B36" s="3">
        <v>0</v>
      </c>
      <c r="C36" s="12">
        <v>6062348</v>
      </c>
      <c r="D36" s="3">
        <f t="shared" si="0"/>
        <v>0</v>
      </c>
    </row>
    <row r="37" spans="1:4">
      <c r="A37" s="3" t="s">
        <v>74</v>
      </c>
      <c r="B37" s="3">
        <v>0</v>
      </c>
      <c r="C37" s="12">
        <v>2773266</v>
      </c>
      <c r="D37" s="3">
        <f t="shared" si="0"/>
        <v>0</v>
      </c>
    </row>
    <row r="38" spans="1:4">
      <c r="A38" s="3" t="s">
        <v>75</v>
      </c>
      <c r="B38" s="3">
        <v>0</v>
      </c>
      <c r="C38" s="12">
        <v>632428</v>
      </c>
      <c r="D38" s="3">
        <f t="shared" si="0"/>
        <v>0</v>
      </c>
    </row>
    <row r="39" spans="1:4">
      <c r="A39" s="3" t="s">
        <v>29</v>
      </c>
      <c r="B39" s="3">
        <v>0</v>
      </c>
      <c r="C39" s="12">
        <v>966536</v>
      </c>
      <c r="D39" s="3">
        <f t="shared" si="0"/>
        <v>0</v>
      </c>
    </row>
    <row r="40" spans="1:4">
      <c r="A40" s="3" t="s">
        <v>53</v>
      </c>
      <c r="B40" s="3">
        <v>0</v>
      </c>
      <c r="C40" s="12">
        <v>2828468</v>
      </c>
      <c r="D40" s="3">
        <f t="shared" si="0"/>
        <v>0</v>
      </c>
    </row>
    <row r="41" spans="1:4">
      <c r="A41" s="3" t="s">
        <v>76</v>
      </c>
      <c r="B41" s="3">
        <v>0</v>
      </c>
      <c r="C41" s="12">
        <v>288686</v>
      </c>
      <c r="D41" s="3">
        <f t="shared" si="0"/>
        <v>0</v>
      </c>
    </row>
    <row r="42" spans="1:4">
      <c r="A42" s="3" t="s">
        <v>77</v>
      </c>
      <c r="B42" s="3">
        <v>0</v>
      </c>
      <c r="C42" s="12">
        <v>1276521</v>
      </c>
      <c r="D42" s="3">
        <f t="shared" si="0"/>
        <v>0</v>
      </c>
    </row>
    <row r="43" spans="1:4">
      <c r="A43" s="3" t="s">
        <v>18</v>
      </c>
      <c r="B43" s="3">
        <v>0</v>
      </c>
      <c r="C43" s="12">
        <v>102372</v>
      </c>
      <c r="D43" s="3">
        <f t="shared" si="0"/>
        <v>0</v>
      </c>
    </row>
    <row r="44" spans="1:4">
      <c r="A44" s="13" t="s">
        <v>19</v>
      </c>
      <c r="B44" s="3">
        <v>0</v>
      </c>
      <c r="C44" s="12">
        <v>1568950</v>
      </c>
      <c r="D44" s="3">
        <f t="shared" si="0"/>
        <v>0</v>
      </c>
    </row>
    <row r="45" spans="1:4">
      <c r="A45" s="3" t="s">
        <v>31</v>
      </c>
      <c r="B45" s="3">
        <v>0</v>
      </c>
      <c r="C45" s="12">
        <v>4140124</v>
      </c>
      <c r="D45" s="3">
        <f t="shared" si="0"/>
        <v>0</v>
      </c>
    </row>
    <row r="46" spans="1:4">
      <c r="A46" s="3" t="s">
        <v>79</v>
      </c>
      <c r="B46" s="3">
        <v>0</v>
      </c>
      <c r="C46" s="12">
        <v>295804</v>
      </c>
      <c r="D46" s="3">
        <f t="shared" si="0"/>
        <v>0</v>
      </c>
    </row>
    <row r="47" spans="1:4">
      <c r="A47" s="3" t="s">
        <v>87</v>
      </c>
      <c r="B47" s="3">
        <v>0</v>
      </c>
      <c r="C47" s="12">
        <v>1313429</v>
      </c>
      <c r="D47" s="3">
        <f t="shared" si="0"/>
        <v>0</v>
      </c>
    </row>
    <row r="48" spans="1:4">
      <c r="A48" s="3" t="s">
        <v>80</v>
      </c>
      <c r="B48" s="3">
        <v>0</v>
      </c>
      <c r="C48" s="12">
        <v>163672</v>
      </c>
      <c r="D48" s="3">
        <f t="shared" si="0"/>
        <v>0</v>
      </c>
    </row>
    <row r="49" spans="1:4">
      <c r="A49" s="3" t="s">
        <v>30</v>
      </c>
      <c r="B49" s="3">
        <v>0</v>
      </c>
      <c r="C49" s="12">
        <v>1731143</v>
      </c>
      <c r="D49" s="3">
        <f t="shared" si="0"/>
        <v>0</v>
      </c>
    </row>
    <row r="50" spans="1:4">
      <c r="A50" s="13" t="s">
        <v>22</v>
      </c>
      <c r="B50" s="3">
        <v>0</v>
      </c>
      <c r="C50" s="12">
        <v>1183923</v>
      </c>
      <c r="D50" s="3">
        <f t="shared" si="0"/>
        <v>0</v>
      </c>
    </row>
    <row r="51" spans="1:4">
      <c r="A51" s="3" t="s">
        <v>21</v>
      </c>
      <c r="B51" s="3">
        <v>0</v>
      </c>
      <c r="C51" s="12">
        <v>518356</v>
      </c>
      <c r="D51" s="3">
        <f t="shared" si="0"/>
        <v>0</v>
      </c>
    </row>
    <row r="52" spans="1:4">
      <c r="A52" s="3" t="s">
        <v>81</v>
      </c>
      <c r="B52" s="3">
        <v>0</v>
      </c>
      <c r="C52" s="12">
        <v>54231</v>
      </c>
      <c r="D52" s="3">
        <f t="shared" si="0"/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X52"/>
  <sheetViews>
    <sheetView workbookViewId="0"/>
  </sheetViews>
  <sheetFormatPr defaultColWidth="12.6640625" defaultRowHeight="15.75" customHeight="1"/>
  <cols>
    <col min="1" max="1" width="15.88671875" customWidth="1"/>
    <col min="3" max="3" width="13.6640625" customWidth="1"/>
    <col min="4" max="4" width="19.21875" customWidth="1"/>
  </cols>
  <sheetData>
    <row r="1" spans="1:24">
      <c r="A1" s="1" t="s">
        <v>0</v>
      </c>
      <c r="B1" s="1" t="s">
        <v>59</v>
      </c>
      <c r="C1" s="1" t="s">
        <v>2</v>
      </c>
      <c r="D1" s="1" t="s">
        <v>3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>
      <c r="A2" s="3" t="s">
        <v>62</v>
      </c>
      <c r="B2" s="3">
        <v>1576</v>
      </c>
      <c r="C2" s="12">
        <f>(226515)/1000</f>
        <v>226.51499999999999</v>
      </c>
      <c r="D2" s="3">
        <f t="shared" ref="D2:D52" si="0">(B2/C2)</f>
        <v>6.9575966271549348</v>
      </c>
    </row>
    <row r="3" spans="1:24">
      <c r="A3" s="3" t="s">
        <v>61</v>
      </c>
      <c r="B3" s="3">
        <v>2861</v>
      </c>
      <c r="C3" s="12">
        <f>(1141138)/10000</f>
        <v>114.1138</v>
      </c>
      <c r="D3" s="3">
        <f t="shared" si="0"/>
        <v>25.071463749344954</v>
      </c>
    </row>
    <row r="4" spans="1:24">
      <c r="A4" s="3" t="s">
        <v>4</v>
      </c>
      <c r="B4" s="3">
        <v>0</v>
      </c>
      <c r="C4" s="12">
        <f>(919628)/10000</f>
        <v>91.962800000000001</v>
      </c>
      <c r="D4" s="3">
        <f t="shared" si="0"/>
        <v>0</v>
      </c>
    </row>
    <row r="5" spans="1:24">
      <c r="A5" s="3" t="s">
        <v>24</v>
      </c>
      <c r="B5" s="3">
        <v>551</v>
      </c>
      <c r="C5" s="12">
        <f>(2094748)/10000</f>
        <v>209.47479999999999</v>
      </c>
      <c r="D5" s="3">
        <f t="shared" si="0"/>
        <v>2.6303879989382972</v>
      </c>
    </row>
    <row r="6" spans="1:24">
      <c r="A6" s="3" t="s">
        <v>63</v>
      </c>
      <c r="B6" s="3">
        <v>57883</v>
      </c>
      <c r="C6" s="12">
        <f>(13159326)/10000</f>
        <v>1315.9326000000001</v>
      </c>
      <c r="D6" s="3">
        <f t="shared" si="0"/>
        <v>43.986295346737357</v>
      </c>
    </row>
    <row r="7" spans="1:24">
      <c r="A7" s="3" t="s">
        <v>5</v>
      </c>
      <c r="B7" s="3">
        <v>668</v>
      </c>
      <c r="C7" s="12">
        <f>(1410227)/10000</f>
        <v>141.02269999999999</v>
      </c>
      <c r="D7" s="3">
        <f t="shared" si="0"/>
        <v>4.7368260570815908</v>
      </c>
    </row>
    <row r="8" spans="1:24">
      <c r="A8" s="3" t="s">
        <v>64</v>
      </c>
      <c r="B8" s="3">
        <v>12407</v>
      </c>
      <c r="C8" s="12">
        <f>(1042833)/10000</f>
        <v>104.2833</v>
      </c>
      <c r="D8" s="3">
        <f t="shared" si="0"/>
        <v>118.97398720600518</v>
      </c>
    </row>
    <row r="9" spans="1:24">
      <c r="A9" s="3" t="s">
        <v>43</v>
      </c>
      <c r="B9" s="3">
        <v>1999</v>
      </c>
      <c r="C9" s="12">
        <f>(239025)/10000</f>
        <v>23.9025</v>
      </c>
      <c r="D9" s="3">
        <f t="shared" si="0"/>
        <v>83.631419307603807</v>
      </c>
    </row>
    <row r="10" spans="1:24">
      <c r="A10" s="3" t="s">
        <v>35</v>
      </c>
      <c r="B10" s="3">
        <v>2475</v>
      </c>
      <c r="C10" s="12">
        <f>(259261)/10000</f>
        <v>25.926100000000002</v>
      </c>
      <c r="D10" s="3">
        <f t="shared" si="0"/>
        <v>95.463644744099568</v>
      </c>
    </row>
    <row r="11" spans="1:24">
      <c r="A11" s="3" t="s">
        <v>25</v>
      </c>
      <c r="B11" s="3">
        <v>2106</v>
      </c>
      <c r="C11" s="12">
        <f>(4445313)/10000</f>
        <v>444.53129999999999</v>
      </c>
      <c r="D11" s="3">
        <f t="shared" si="0"/>
        <v>4.7375741595698662</v>
      </c>
    </row>
    <row r="12" spans="1:24">
      <c r="A12" s="3" t="s">
        <v>65</v>
      </c>
      <c r="B12" s="3">
        <v>2714</v>
      </c>
      <c r="C12" s="12">
        <f>(2193172)/10000</f>
        <v>219.31720000000001</v>
      </c>
      <c r="D12" s="3">
        <f t="shared" si="0"/>
        <v>12.374770423842726</v>
      </c>
    </row>
    <row r="13" spans="1:24">
      <c r="A13" s="3" t="s">
        <v>51</v>
      </c>
      <c r="B13" s="3">
        <v>5021</v>
      </c>
      <c r="C13" s="12">
        <f>(357869)/10000</f>
        <v>35.786900000000003</v>
      </c>
      <c r="D13" s="3">
        <f t="shared" si="0"/>
        <v>140.3027364761966</v>
      </c>
    </row>
    <row r="14" spans="1:24">
      <c r="A14" s="3" t="s">
        <v>26</v>
      </c>
      <c r="B14" s="3">
        <v>11278</v>
      </c>
      <c r="C14" s="12">
        <f>(677628)/10000</f>
        <v>67.762799999999999</v>
      </c>
      <c r="D14" s="3">
        <f t="shared" si="0"/>
        <v>166.43350038664283</v>
      </c>
    </row>
    <row r="15" spans="1:24">
      <c r="A15" s="3" t="s">
        <v>6</v>
      </c>
      <c r="B15" s="3">
        <v>2288</v>
      </c>
      <c r="C15" s="12">
        <f>(394092)/10000</f>
        <v>39.409199999999998</v>
      </c>
      <c r="D15" s="3">
        <f t="shared" si="0"/>
        <v>58.057509414045455</v>
      </c>
    </row>
    <row r="16" spans="1:24">
      <c r="A16" s="3" t="s">
        <v>7</v>
      </c>
      <c r="B16" s="3">
        <v>3238</v>
      </c>
      <c r="C16" s="12">
        <f>(2937593)/10000</f>
        <v>293.7593</v>
      </c>
      <c r="D16" s="3">
        <f t="shared" si="0"/>
        <v>11.022629751636799</v>
      </c>
    </row>
    <row r="17" spans="1:4">
      <c r="A17" s="3" t="s">
        <v>66</v>
      </c>
      <c r="B17" s="3">
        <v>23767</v>
      </c>
      <c r="C17" s="12">
        <f>(1641919)/10000</f>
        <v>164.1919</v>
      </c>
      <c r="D17" s="3">
        <f t="shared" si="0"/>
        <v>144.75135496939862</v>
      </c>
    </row>
    <row r="18" spans="1:4">
      <c r="A18" s="3" t="s">
        <v>32</v>
      </c>
      <c r="B18" s="3">
        <v>492</v>
      </c>
      <c r="C18" s="12">
        <f>(389858)/10000</f>
        <v>38.985799999999998</v>
      </c>
      <c r="D18" s="3">
        <f t="shared" si="0"/>
        <v>12.619979582309456</v>
      </c>
    </row>
    <row r="19" spans="1:4">
      <c r="A19" s="3" t="s">
        <v>50</v>
      </c>
      <c r="B19" s="3">
        <v>18695</v>
      </c>
      <c r="C19" s="12">
        <f>(10506916)/10000</f>
        <v>1050.6916000000001</v>
      </c>
      <c r="D19" s="3">
        <f t="shared" si="0"/>
        <v>17.793042220952369</v>
      </c>
    </row>
    <row r="20" spans="1:4">
      <c r="A20" s="3" t="s">
        <v>45</v>
      </c>
      <c r="B20" s="3">
        <v>3979</v>
      </c>
      <c r="C20" s="12">
        <f>(1816232)/10000</f>
        <v>181.6232</v>
      </c>
      <c r="D20" s="3">
        <f t="shared" si="0"/>
        <v>21.907994132908129</v>
      </c>
    </row>
    <row r="21" spans="1:4">
      <c r="A21" s="13" t="s">
        <v>36</v>
      </c>
      <c r="B21" s="3">
        <v>13373</v>
      </c>
      <c r="C21" s="12">
        <f>(1765345)/10000</f>
        <v>176.53450000000001</v>
      </c>
      <c r="D21" s="3">
        <f t="shared" si="0"/>
        <v>75.752898158716846</v>
      </c>
    </row>
    <row r="22" spans="1:4">
      <c r="A22" s="3" t="s">
        <v>68</v>
      </c>
      <c r="B22" s="3">
        <v>15959</v>
      </c>
      <c r="C22" s="12">
        <f>(1383758)/10000</f>
        <v>138.3758</v>
      </c>
      <c r="D22" s="3">
        <f t="shared" si="0"/>
        <v>115.33085987578752</v>
      </c>
    </row>
    <row r="23" spans="1:4">
      <c r="A23" s="3" t="s">
        <v>67</v>
      </c>
      <c r="B23" s="3">
        <v>266</v>
      </c>
      <c r="C23" s="12">
        <f>(330928)/10000</f>
        <v>33.092799999999997</v>
      </c>
      <c r="D23" s="3">
        <f t="shared" si="0"/>
        <v>8.0380022240487357</v>
      </c>
    </row>
    <row r="24" spans="1:4">
      <c r="A24" s="3" t="s">
        <v>69</v>
      </c>
      <c r="B24" s="3">
        <v>13976</v>
      </c>
      <c r="C24" s="12">
        <f>(2724152)/10000</f>
        <v>272.41520000000003</v>
      </c>
      <c r="D24" s="3">
        <f t="shared" si="0"/>
        <v>51.304038834837407</v>
      </c>
    </row>
    <row r="25" spans="1:4">
      <c r="A25" s="3" t="s">
        <v>70</v>
      </c>
      <c r="B25" s="3">
        <v>2325</v>
      </c>
      <c r="C25" s="12">
        <f>(1176859)/10000</f>
        <v>117.6859</v>
      </c>
      <c r="D25" s="3">
        <f t="shared" si="0"/>
        <v>19.755977564007242</v>
      </c>
    </row>
    <row r="26" spans="1:4">
      <c r="A26" s="3" t="s">
        <v>33</v>
      </c>
      <c r="B26" s="3">
        <v>1066</v>
      </c>
      <c r="C26" s="12">
        <f>(1008795)/10000</f>
        <v>100.87949999999999</v>
      </c>
      <c r="D26" s="3">
        <f t="shared" si="0"/>
        <v>10.567062683696886</v>
      </c>
    </row>
    <row r="27" spans="1:4">
      <c r="A27" s="3" t="s">
        <v>10</v>
      </c>
      <c r="B27" s="3">
        <v>399</v>
      </c>
      <c r="C27" s="12">
        <f>(741177)/10000</f>
        <v>74.117699999999999</v>
      </c>
      <c r="D27" s="3">
        <f t="shared" si="0"/>
        <v>5.3833294880979849</v>
      </c>
    </row>
    <row r="28" spans="1:4">
      <c r="A28" s="3" t="s">
        <v>11</v>
      </c>
      <c r="B28" s="3">
        <v>815</v>
      </c>
      <c r="C28" s="12">
        <f>(262664)/10000</f>
        <v>26.266400000000001</v>
      </c>
      <c r="D28" s="3">
        <f t="shared" si="0"/>
        <v>31.028233789175523</v>
      </c>
    </row>
    <row r="29" spans="1:4">
      <c r="A29" s="3" t="s">
        <v>73</v>
      </c>
      <c r="B29" s="3">
        <v>5949</v>
      </c>
      <c r="C29" s="12">
        <f>(2363887)/10000</f>
        <v>236.3887</v>
      </c>
      <c r="D29" s="3">
        <f t="shared" si="0"/>
        <v>25.166177571093712</v>
      </c>
    </row>
    <row r="30" spans="1:4">
      <c r="A30" s="3" t="s">
        <v>15</v>
      </c>
      <c r="B30" s="3">
        <v>58</v>
      </c>
      <c r="C30" s="12">
        <f>(108654)/10000</f>
        <v>10.865399999999999</v>
      </c>
      <c r="D30" s="3">
        <f t="shared" si="0"/>
        <v>5.3380455390505643</v>
      </c>
    </row>
    <row r="31" spans="1:4">
      <c r="A31" s="3" t="s">
        <v>71</v>
      </c>
      <c r="B31" s="3">
        <v>372</v>
      </c>
      <c r="C31" s="12">
        <f>(291951)/10000</f>
        <v>29.1951</v>
      </c>
      <c r="D31" s="3">
        <f t="shared" si="0"/>
        <v>12.741864216940513</v>
      </c>
    </row>
    <row r="32" spans="1:4">
      <c r="A32" s="3" t="s">
        <v>13</v>
      </c>
      <c r="B32" s="3">
        <v>504</v>
      </c>
      <c r="C32" s="12">
        <f>(209658)/10000</f>
        <v>20.965800000000002</v>
      </c>
      <c r="D32" s="3">
        <f t="shared" si="0"/>
        <v>24.039149471997252</v>
      </c>
    </row>
    <row r="33" spans="1:4">
      <c r="A33" s="3" t="s">
        <v>42</v>
      </c>
      <c r="B33" s="3">
        <v>5560</v>
      </c>
      <c r="C33" s="12">
        <f>(1760094)/10000</f>
        <v>176.0094</v>
      </c>
      <c r="D33" s="3">
        <f t="shared" si="0"/>
        <v>31.589221939282787</v>
      </c>
    </row>
    <row r="34" spans="1:4">
      <c r="A34" s="3" t="s">
        <v>14</v>
      </c>
      <c r="B34" s="3">
        <v>719</v>
      </c>
      <c r="C34" s="12">
        <f>(907868)/10000</f>
        <v>90.786799999999999</v>
      </c>
      <c r="D34" s="3">
        <f t="shared" si="0"/>
        <v>7.9196535179122955</v>
      </c>
    </row>
    <row r="35" spans="1:4">
      <c r="A35" s="3" t="s">
        <v>72</v>
      </c>
      <c r="B35" s="3">
        <v>4438</v>
      </c>
      <c r="C35" s="12">
        <f>(709613)/10000</f>
        <v>70.961299999999994</v>
      </c>
      <c r="D35" s="3">
        <f t="shared" si="0"/>
        <v>62.54113157453429</v>
      </c>
    </row>
    <row r="36" spans="1:4">
      <c r="A36" s="3" t="s">
        <v>46</v>
      </c>
      <c r="B36" s="3">
        <v>51906</v>
      </c>
      <c r="C36" s="12">
        <f>(6777532)/10000</f>
        <v>677.75319999999999</v>
      </c>
      <c r="D36" s="3">
        <f t="shared" si="0"/>
        <v>76.585400113197551</v>
      </c>
    </row>
    <row r="37" spans="1:4">
      <c r="A37" s="3" t="s">
        <v>74</v>
      </c>
      <c r="B37" s="3">
        <v>13344</v>
      </c>
      <c r="C37" s="12">
        <f>(2987643)/10000</f>
        <v>298.76429999999999</v>
      </c>
      <c r="D37" s="3">
        <f t="shared" si="0"/>
        <v>44.663970896121121</v>
      </c>
    </row>
    <row r="38" spans="1:4">
      <c r="A38" s="3" t="s">
        <v>75</v>
      </c>
      <c r="B38" s="3">
        <v>518</v>
      </c>
      <c r="C38" s="12">
        <f>(792404)/10000</f>
        <v>79.240399999999994</v>
      </c>
      <c r="D38" s="3">
        <f t="shared" si="0"/>
        <v>6.5370694746619158</v>
      </c>
    </row>
    <row r="39" spans="1:4">
      <c r="A39" s="3" t="s">
        <v>29</v>
      </c>
      <c r="B39" s="3">
        <v>1221</v>
      </c>
      <c r="C39" s="12">
        <f>(1120109)/10000</f>
        <v>112.01090000000001</v>
      </c>
      <c r="D39" s="3">
        <f t="shared" si="0"/>
        <v>10.900724840171804</v>
      </c>
    </row>
    <row r="40" spans="1:4">
      <c r="A40" s="3" t="s">
        <v>53</v>
      </c>
      <c r="B40" s="3">
        <v>8421</v>
      </c>
      <c r="C40" s="12">
        <f>(3161673)/10000</f>
        <v>316.16730000000001</v>
      </c>
      <c r="D40" s="3">
        <f t="shared" si="0"/>
        <v>26.634632993355098</v>
      </c>
    </row>
    <row r="41" spans="1:4">
      <c r="A41" s="3" t="s">
        <v>76</v>
      </c>
      <c r="B41" s="3">
        <v>381</v>
      </c>
      <c r="C41" s="12">
        <f>(320587)/10000</f>
        <v>32.058700000000002</v>
      </c>
      <c r="D41" s="3">
        <f t="shared" si="0"/>
        <v>11.88444946301628</v>
      </c>
    </row>
    <row r="42" spans="1:4" ht="15.75" customHeight="1">
      <c r="A42" s="3" t="s">
        <v>77</v>
      </c>
      <c r="B42" s="3">
        <v>5297</v>
      </c>
      <c r="C42" s="14">
        <f>(1357644)/10000</f>
        <v>135.76439999999999</v>
      </c>
      <c r="D42" s="3">
        <f t="shared" si="0"/>
        <v>39.016119100441649</v>
      </c>
    </row>
    <row r="43" spans="1:4" ht="15.75" customHeight="1">
      <c r="A43" s="3" t="s">
        <v>78</v>
      </c>
      <c r="B43" s="3">
        <v>721</v>
      </c>
      <c r="C43" s="14">
        <f>(115367)/10000</f>
        <v>11.5367</v>
      </c>
      <c r="D43" s="3">
        <f t="shared" si="0"/>
        <v>62.496207754383839</v>
      </c>
    </row>
    <row r="44" spans="1:4" ht="15.75" customHeight="1">
      <c r="A44" s="13" t="s">
        <v>19</v>
      </c>
      <c r="B44" s="3">
        <v>3291</v>
      </c>
      <c r="C44" s="14">
        <f>(1676327)/10000</f>
        <v>167.6327</v>
      </c>
      <c r="D44" s="3">
        <f t="shared" si="0"/>
        <v>19.632207797166068</v>
      </c>
    </row>
    <row r="45" spans="1:4" ht="15.75" customHeight="1">
      <c r="A45" s="3" t="s">
        <v>31</v>
      </c>
      <c r="B45" s="3">
        <v>5553</v>
      </c>
      <c r="C45" s="14">
        <f>(4901254)/10000</f>
        <v>490.12540000000001</v>
      </c>
      <c r="D45" s="3">
        <f t="shared" si="0"/>
        <v>11.32975356918862</v>
      </c>
    </row>
    <row r="46" spans="1:4" ht="15.75" customHeight="1">
      <c r="A46" s="3" t="s">
        <v>79</v>
      </c>
      <c r="B46" s="3">
        <v>771</v>
      </c>
      <c r="C46" s="14">
        <f>(388599)/10000</f>
        <v>38.859900000000003</v>
      </c>
      <c r="D46" s="3">
        <f t="shared" si="0"/>
        <v>19.840503964240771</v>
      </c>
    </row>
    <row r="47" spans="1:4">
      <c r="A47" s="13" t="s">
        <v>34</v>
      </c>
      <c r="B47" s="3">
        <v>3524</v>
      </c>
      <c r="C47" s="12">
        <f>(1574108)/10000</f>
        <v>157.41079999999999</v>
      </c>
      <c r="D47" s="3">
        <f t="shared" si="0"/>
        <v>22.387282194106124</v>
      </c>
    </row>
    <row r="48" spans="1:4">
      <c r="A48" s="3" t="s">
        <v>80</v>
      </c>
      <c r="B48" s="3">
        <v>815</v>
      </c>
      <c r="C48" s="12">
        <f>(183394)/10000</f>
        <v>18.339400000000001</v>
      </c>
      <c r="D48" s="3">
        <f t="shared" si="0"/>
        <v>44.43983990752151</v>
      </c>
    </row>
    <row r="49" spans="1:4">
      <c r="A49" s="3" t="s">
        <v>30</v>
      </c>
      <c r="B49" s="3">
        <v>1395</v>
      </c>
      <c r="C49" s="12">
        <f>(1910704)/10000</f>
        <v>191.07040000000001</v>
      </c>
      <c r="D49" s="3">
        <f t="shared" si="0"/>
        <v>7.3009738818780932</v>
      </c>
    </row>
    <row r="50" spans="1:4">
      <c r="A50" s="13" t="s">
        <v>22</v>
      </c>
      <c r="B50" s="3">
        <v>95</v>
      </c>
      <c r="C50" s="12">
        <f>(1353048)/10000</f>
        <v>135.3048</v>
      </c>
      <c r="D50" s="3">
        <f t="shared" si="0"/>
        <v>0.70211847621074785</v>
      </c>
    </row>
    <row r="51" spans="1:4">
      <c r="A51" s="3" t="s">
        <v>21</v>
      </c>
      <c r="B51" s="3">
        <v>8000</v>
      </c>
      <c r="C51" s="12">
        <f>(575310)/10000</f>
        <v>57.530999999999999</v>
      </c>
      <c r="D51" s="3">
        <f t="shared" si="0"/>
        <v>139.05546574890059</v>
      </c>
    </row>
    <row r="52" spans="1:4">
      <c r="A52" s="3" t="s">
        <v>81</v>
      </c>
      <c r="B52" s="3">
        <v>31</v>
      </c>
      <c r="C52" s="12">
        <f>(58017)/10000</f>
        <v>5.8017000000000003</v>
      </c>
      <c r="D52" s="3">
        <f t="shared" si="0"/>
        <v>5.343261457848561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X58"/>
  <sheetViews>
    <sheetView workbookViewId="0"/>
  </sheetViews>
  <sheetFormatPr defaultColWidth="12.6640625" defaultRowHeight="15.75" customHeight="1"/>
  <cols>
    <col min="1" max="1" width="17" customWidth="1"/>
    <col min="4" max="4" width="19.21875" customWidth="1"/>
  </cols>
  <sheetData>
    <row r="1" spans="1:24">
      <c r="A1" s="1" t="s">
        <v>0</v>
      </c>
      <c r="B1" s="1" t="s">
        <v>59</v>
      </c>
      <c r="C1" s="1" t="s">
        <v>2</v>
      </c>
      <c r="D1" s="1" t="s">
        <v>3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>
      <c r="A2" s="3" t="s">
        <v>62</v>
      </c>
      <c r="B2" s="3">
        <v>0</v>
      </c>
      <c r="C2" s="12">
        <f>(226515)/1000</f>
        <v>226.51499999999999</v>
      </c>
      <c r="D2" s="3">
        <f t="shared" ref="D2:D52" si="0">(B2/C2)</f>
        <v>0</v>
      </c>
    </row>
    <row r="3" spans="1:24">
      <c r="A3" s="3" t="s">
        <v>51</v>
      </c>
      <c r="B3" s="3">
        <v>0</v>
      </c>
      <c r="C3" s="12">
        <f>(357869)/10000</f>
        <v>35.786900000000003</v>
      </c>
      <c r="D3" s="3">
        <f t="shared" si="0"/>
        <v>0</v>
      </c>
    </row>
    <row r="4" spans="1:24">
      <c r="A4" s="3" t="s">
        <v>26</v>
      </c>
      <c r="B4" s="3">
        <v>0</v>
      </c>
      <c r="C4" s="12">
        <f>(677628)/10000</f>
        <v>67.762799999999999</v>
      </c>
      <c r="D4" s="3">
        <f t="shared" si="0"/>
        <v>0</v>
      </c>
    </row>
    <row r="5" spans="1:24">
      <c r="A5" s="3" t="s">
        <v>33</v>
      </c>
      <c r="B5" s="3">
        <v>0</v>
      </c>
      <c r="C5" s="12">
        <f>(1008795)/10000</f>
        <v>100.87949999999999</v>
      </c>
      <c r="D5" s="3">
        <f t="shared" si="0"/>
        <v>0</v>
      </c>
    </row>
    <row r="6" spans="1:24">
      <c r="A6" s="3" t="s">
        <v>15</v>
      </c>
      <c r="B6" s="3">
        <v>0</v>
      </c>
      <c r="C6" s="12">
        <f>(108654)/10000</f>
        <v>10.865399999999999</v>
      </c>
      <c r="D6" s="3">
        <f t="shared" si="0"/>
        <v>0</v>
      </c>
    </row>
    <row r="7" spans="1:24">
      <c r="A7" s="3" t="s">
        <v>74</v>
      </c>
      <c r="B7" s="3">
        <v>0</v>
      </c>
      <c r="C7" s="12">
        <f>(2987643)/10000</f>
        <v>298.76429999999999</v>
      </c>
      <c r="D7" s="3">
        <f t="shared" si="0"/>
        <v>0</v>
      </c>
    </row>
    <row r="8" spans="1:24" ht="15.75" customHeight="1">
      <c r="A8" s="3" t="s">
        <v>79</v>
      </c>
      <c r="B8" s="3">
        <v>0</v>
      </c>
      <c r="C8" s="14">
        <f>(388599)/10000</f>
        <v>38.859900000000003</v>
      </c>
      <c r="D8" s="3">
        <f t="shared" si="0"/>
        <v>0</v>
      </c>
    </row>
    <row r="9" spans="1:24">
      <c r="A9" s="13" t="s">
        <v>22</v>
      </c>
      <c r="B9" s="3">
        <v>0</v>
      </c>
      <c r="C9" s="12">
        <f>(1353048)/10000</f>
        <v>135.3048</v>
      </c>
      <c r="D9" s="3">
        <f t="shared" si="0"/>
        <v>0</v>
      </c>
    </row>
    <row r="10" spans="1:24">
      <c r="A10" s="3" t="s">
        <v>81</v>
      </c>
      <c r="B10" s="3">
        <v>0</v>
      </c>
      <c r="C10" s="12">
        <f>(58017)/10000</f>
        <v>5.8017000000000003</v>
      </c>
      <c r="D10" s="3">
        <f t="shared" si="0"/>
        <v>0</v>
      </c>
    </row>
    <row r="11" spans="1:24">
      <c r="A11" s="3" t="s">
        <v>50</v>
      </c>
      <c r="B11" s="3">
        <v>13</v>
      </c>
      <c r="C11" s="12">
        <f>(10506916)/10000</f>
        <v>1050.6916000000001</v>
      </c>
      <c r="D11" s="3">
        <f t="shared" si="0"/>
        <v>1.2372802828156233E-2</v>
      </c>
    </row>
    <row r="12" spans="1:24">
      <c r="A12" s="3" t="s">
        <v>45</v>
      </c>
      <c r="B12" s="3">
        <v>18</v>
      </c>
      <c r="C12" s="12">
        <f>(1816232)/10000</f>
        <v>181.6232</v>
      </c>
      <c r="D12" s="3">
        <f t="shared" si="0"/>
        <v>9.910628157636249E-2</v>
      </c>
    </row>
    <row r="13" spans="1:24">
      <c r="A13" s="3" t="s">
        <v>25</v>
      </c>
      <c r="B13" s="3">
        <v>45</v>
      </c>
      <c r="C13" s="12">
        <f>(4445313)/10000</f>
        <v>444.53129999999999</v>
      </c>
      <c r="D13" s="3">
        <f t="shared" si="0"/>
        <v>0.1012302170848262</v>
      </c>
    </row>
    <row r="14" spans="1:24">
      <c r="A14" s="3" t="s">
        <v>4</v>
      </c>
      <c r="B14" s="3">
        <v>12</v>
      </c>
      <c r="C14" s="12">
        <f>(919628)/10000</f>
        <v>91.962800000000001</v>
      </c>
      <c r="D14" s="3">
        <f t="shared" si="0"/>
        <v>0.13048754496383319</v>
      </c>
    </row>
    <row r="15" spans="1:24">
      <c r="A15" s="3" t="s">
        <v>68</v>
      </c>
      <c r="B15" s="3">
        <v>19</v>
      </c>
      <c r="C15" s="12">
        <f>(1383758)/10000</f>
        <v>138.3758</v>
      </c>
      <c r="D15" s="3">
        <f t="shared" si="0"/>
        <v>0.13730724592016813</v>
      </c>
    </row>
    <row r="16" spans="1:24">
      <c r="A16" s="3" t="s">
        <v>42</v>
      </c>
      <c r="B16" s="3">
        <v>30</v>
      </c>
      <c r="C16" s="12">
        <f>(1760094)/10000</f>
        <v>176.0094</v>
      </c>
      <c r="D16" s="3">
        <f t="shared" si="0"/>
        <v>0.17044544211843232</v>
      </c>
    </row>
    <row r="17" spans="1:4">
      <c r="A17" s="3" t="s">
        <v>63</v>
      </c>
      <c r="B17" s="3">
        <v>283</v>
      </c>
      <c r="C17" s="12">
        <f>(13159326)/10000</f>
        <v>1315.9326000000001</v>
      </c>
      <c r="D17" s="3">
        <f t="shared" si="0"/>
        <v>0.21505660700251669</v>
      </c>
    </row>
    <row r="18" spans="1:4">
      <c r="A18" s="3" t="s">
        <v>69</v>
      </c>
      <c r="B18" s="3">
        <v>62</v>
      </c>
      <c r="C18" s="12">
        <f>(2724152)/10000</f>
        <v>272.41520000000003</v>
      </c>
      <c r="D18" s="3">
        <f t="shared" si="0"/>
        <v>0.22759376128791636</v>
      </c>
    </row>
    <row r="19" spans="1:4">
      <c r="A19" s="3" t="s">
        <v>61</v>
      </c>
      <c r="B19" s="3">
        <v>27</v>
      </c>
      <c r="C19" s="12">
        <f>(1141138)/10000</f>
        <v>114.1138</v>
      </c>
      <c r="D19" s="3">
        <f t="shared" si="0"/>
        <v>0.23660591444680662</v>
      </c>
    </row>
    <row r="20" spans="1:4">
      <c r="A20" s="3" t="s">
        <v>24</v>
      </c>
      <c r="B20" s="3">
        <v>57</v>
      </c>
      <c r="C20" s="12">
        <f>(2094748)/10000</f>
        <v>209.47479999999999</v>
      </c>
      <c r="D20" s="3">
        <f t="shared" si="0"/>
        <v>0.27210910333844457</v>
      </c>
    </row>
    <row r="21" spans="1:4" ht="15.75" customHeight="1">
      <c r="A21" s="13" t="s">
        <v>19</v>
      </c>
      <c r="B21" s="3">
        <v>52</v>
      </c>
      <c r="C21" s="14">
        <f>(1676327)/10000</f>
        <v>167.6327</v>
      </c>
      <c r="D21" s="3">
        <f t="shared" si="0"/>
        <v>0.31020200712629459</v>
      </c>
    </row>
    <row r="22" spans="1:4">
      <c r="A22" s="3" t="s">
        <v>21</v>
      </c>
      <c r="B22" s="3">
        <v>21</v>
      </c>
      <c r="C22" s="12">
        <f>(575310)/10000</f>
        <v>57.530999999999999</v>
      </c>
      <c r="D22" s="3">
        <f t="shared" si="0"/>
        <v>0.36502059759086408</v>
      </c>
    </row>
    <row r="23" spans="1:4">
      <c r="A23" s="3" t="s">
        <v>67</v>
      </c>
      <c r="B23" s="3">
        <v>15</v>
      </c>
      <c r="C23" s="12">
        <f>(330928)/10000</f>
        <v>33.092799999999997</v>
      </c>
      <c r="D23" s="3">
        <f t="shared" si="0"/>
        <v>0.45327080210801146</v>
      </c>
    </row>
    <row r="24" spans="1:4">
      <c r="A24" s="3" t="s">
        <v>14</v>
      </c>
      <c r="B24" s="3">
        <v>45</v>
      </c>
      <c r="C24" s="12">
        <f>(907868)/10000</f>
        <v>90.786799999999999</v>
      </c>
      <c r="D24" s="3">
        <f t="shared" si="0"/>
        <v>0.49566677094026884</v>
      </c>
    </row>
    <row r="25" spans="1:4">
      <c r="A25" s="3" t="s">
        <v>53</v>
      </c>
      <c r="B25" s="3">
        <v>179</v>
      </c>
      <c r="C25" s="12">
        <f>(3161673)/10000</f>
        <v>316.16730000000001</v>
      </c>
      <c r="D25" s="3">
        <f t="shared" si="0"/>
        <v>0.56615595603972957</v>
      </c>
    </row>
    <row r="26" spans="1:4">
      <c r="A26" s="3" t="s">
        <v>29</v>
      </c>
      <c r="B26" s="3">
        <v>75</v>
      </c>
      <c r="C26" s="12">
        <f>(1120109)/10000</f>
        <v>112.01090000000001</v>
      </c>
      <c r="D26" s="3">
        <f t="shared" si="0"/>
        <v>0.66957769288524593</v>
      </c>
    </row>
    <row r="27" spans="1:4" ht="14.4">
      <c r="A27" s="13" t="s">
        <v>34</v>
      </c>
      <c r="B27" s="3">
        <v>171</v>
      </c>
      <c r="C27" s="12">
        <f>(1574108)/10000</f>
        <v>157.41079999999999</v>
      </c>
      <c r="D27" s="3">
        <f t="shared" si="0"/>
        <v>1.0863295275800644</v>
      </c>
    </row>
    <row r="28" spans="1:4" ht="14.4">
      <c r="A28" s="3" t="s">
        <v>65</v>
      </c>
      <c r="B28" s="3">
        <v>321</v>
      </c>
      <c r="C28" s="12">
        <f>(2193172)/10000</f>
        <v>219.31720000000001</v>
      </c>
      <c r="D28" s="3">
        <f t="shared" si="0"/>
        <v>1.4636334952297403</v>
      </c>
    </row>
    <row r="29" spans="1:4" ht="14.4">
      <c r="A29" s="3" t="s">
        <v>64</v>
      </c>
      <c r="B29" s="3">
        <v>160</v>
      </c>
      <c r="C29" s="12">
        <f>(1042833)/10000</f>
        <v>104.2833</v>
      </c>
      <c r="D29" s="3">
        <f t="shared" si="0"/>
        <v>1.5342820950238438</v>
      </c>
    </row>
    <row r="30" spans="1:4" ht="14.4">
      <c r="A30" s="3" t="s">
        <v>70</v>
      </c>
      <c r="B30" s="3">
        <v>189</v>
      </c>
      <c r="C30" s="12">
        <f>(1176859)/10000</f>
        <v>117.6859</v>
      </c>
      <c r="D30" s="3">
        <f t="shared" si="0"/>
        <v>1.6059697890741371</v>
      </c>
    </row>
    <row r="31" spans="1:4" ht="14.4">
      <c r="A31" s="3" t="s">
        <v>46</v>
      </c>
      <c r="B31" s="3">
        <v>1200</v>
      </c>
      <c r="C31" s="12">
        <f>(6777532)/10000</f>
        <v>677.75319999999999</v>
      </c>
      <c r="D31" s="3">
        <f t="shared" si="0"/>
        <v>1.7705560077030991</v>
      </c>
    </row>
    <row r="32" spans="1:4" ht="14.4">
      <c r="A32" s="3" t="s">
        <v>43</v>
      </c>
      <c r="B32" s="3">
        <v>44</v>
      </c>
      <c r="C32" s="12">
        <f>(239025)/10000</f>
        <v>23.9025</v>
      </c>
      <c r="D32" s="3">
        <f t="shared" si="0"/>
        <v>1.840811630582575</v>
      </c>
    </row>
    <row r="33" spans="1:4" ht="14.4">
      <c r="A33" s="3" t="s">
        <v>73</v>
      </c>
      <c r="B33" s="3">
        <v>456</v>
      </c>
      <c r="C33" s="12">
        <f>(2363887)/10000</f>
        <v>236.3887</v>
      </c>
      <c r="D33" s="3">
        <f t="shared" si="0"/>
        <v>1.9290262182583178</v>
      </c>
    </row>
    <row r="34" spans="1:4" ht="14.4">
      <c r="A34" s="3" t="s">
        <v>11</v>
      </c>
      <c r="B34" s="3">
        <v>53</v>
      </c>
      <c r="C34" s="12">
        <f>(262664)/10000</f>
        <v>26.266400000000001</v>
      </c>
      <c r="D34" s="3">
        <f t="shared" si="0"/>
        <v>2.0177869826089605</v>
      </c>
    </row>
    <row r="35" spans="1:4" ht="14.4">
      <c r="A35" s="3" t="s">
        <v>31</v>
      </c>
      <c r="B35" s="3">
        <v>1003</v>
      </c>
      <c r="C35" s="14">
        <f>(4901254)/10000</f>
        <v>490.12540000000001</v>
      </c>
      <c r="D35" s="3">
        <f t="shared" si="0"/>
        <v>2.0464150603090556</v>
      </c>
    </row>
    <row r="36" spans="1:4" ht="14.4">
      <c r="A36" s="3" t="s">
        <v>30</v>
      </c>
      <c r="B36" s="3">
        <v>392</v>
      </c>
      <c r="C36" s="12">
        <f>(1910704)/10000</f>
        <v>191.07040000000001</v>
      </c>
      <c r="D36" s="3">
        <f t="shared" si="0"/>
        <v>2.0515998291729121</v>
      </c>
    </row>
    <row r="37" spans="1:4" ht="14.4">
      <c r="A37" s="3" t="s">
        <v>10</v>
      </c>
      <c r="B37" s="3">
        <v>158</v>
      </c>
      <c r="C37" s="12">
        <f>(741177)/10000</f>
        <v>74.117699999999999</v>
      </c>
      <c r="D37" s="3">
        <f t="shared" si="0"/>
        <v>2.1317445090713822</v>
      </c>
    </row>
    <row r="38" spans="1:4" ht="14.4">
      <c r="A38" s="13" t="s">
        <v>36</v>
      </c>
      <c r="B38" s="3">
        <v>427</v>
      </c>
      <c r="C38" s="12">
        <f>(1765345)/10000</f>
        <v>176.53450000000001</v>
      </c>
      <c r="D38" s="3">
        <f t="shared" si="0"/>
        <v>2.4187906613154935</v>
      </c>
    </row>
    <row r="39" spans="1:4" ht="14.4">
      <c r="A39" s="3" t="s">
        <v>5</v>
      </c>
      <c r="B39" s="3">
        <v>357</v>
      </c>
      <c r="C39" s="12">
        <f>(1410227)/10000</f>
        <v>141.02269999999999</v>
      </c>
      <c r="D39" s="3">
        <f t="shared" si="0"/>
        <v>2.5315073388894129</v>
      </c>
    </row>
    <row r="40" spans="1:4" ht="14.4">
      <c r="A40" s="3" t="s">
        <v>32</v>
      </c>
      <c r="B40" s="3">
        <v>101</v>
      </c>
      <c r="C40" s="12">
        <f>(389858)/10000</f>
        <v>38.985799999999998</v>
      </c>
      <c r="D40" s="3">
        <f t="shared" si="0"/>
        <v>2.5906868654740958</v>
      </c>
    </row>
    <row r="41" spans="1:4" ht="14.4">
      <c r="A41" s="3" t="s">
        <v>13</v>
      </c>
      <c r="B41" s="3">
        <v>67</v>
      </c>
      <c r="C41" s="12">
        <f>(209658)/10000</f>
        <v>20.965800000000002</v>
      </c>
      <c r="D41" s="3">
        <f t="shared" si="0"/>
        <v>3.195680584571063</v>
      </c>
    </row>
    <row r="42" spans="1:4" ht="14.4">
      <c r="A42" s="3" t="s">
        <v>75</v>
      </c>
      <c r="B42" s="3">
        <v>258</v>
      </c>
      <c r="C42" s="12">
        <f>(792404)/10000</f>
        <v>79.240399999999994</v>
      </c>
      <c r="D42" s="3">
        <f t="shared" si="0"/>
        <v>3.2559149120902977</v>
      </c>
    </row>
    <row r="43" spans="1:4" ht="14.4">
      <c r="A43" s="3" t="s">
        <v>35</v>
      </c>
      <c r="B43" s="3">
        <v>99</v>
      </c>
      <c r="C43" s="12">
        <f>(259261)/10000</f>
        <v>25.926100000000002</v>
      </c>
      <c r="D43" s="3">
        <f t="shared" si="0"/>
        <v>3.818545789763983</v>
      </c>
    </row>
    <row r="44" spans="1:4" ht="14.4">
      <c r="A44" s="3" t="s">
        <v>80</v>
      </c>
      <c r="B44" s="3">
        <v>73</v>
      </c>
      <c r="C44" s="12">
        <f>(183394)/10000</f>
        <v>18.339400000000001</v>
      </c>
      <c r="D44" s="3">
        <f t="shared" si="0"/>
        <v>3.9805009978516197</v>
      </c>
    </row>
    <row r="45" spans="1:4" ht="14.4">
      <c r="A45" s="3" t="s">
        <v>71</v>
      </c>
      <c r="B45" s="3">
        <v>118</v>
      </c>
      <c r="C45" s="12">
        <f>(291951)/10000</f>
        <v>29.1951</v>
      </c>
      <c r="D45" s="3">
        <f t="shared" si="0"/>
        <v>4.041774133330593</v>
      </c>
    </row>
    <row r="46" spans="1:4" ht="14.4">
      <c r="A46" s="3" t="s">
        <v>77</v>
      </c>
      <c r="B46" s="3">
        <v>725</v>
      </c>
      <c r="C46" s="14">
        <f>(1357644)/10000</f>
        <v>135.76439999999999</v>
      </c>
      <c r="D46" s="3">
        <f t="shared" si="0"/>
        <v>5.3401333486539917</v>
      </c>
    </row>
    <row r="47" spans="1:4" ht="14.4">
      <c r="A47" s="3" t="s">
        <v>76</v>
      </c>
      <c r="B47" s="3">
        <v>198</v>
      </c>
      <c r="C47" s="12">
        <f>(320587)/10000</f>
        <v>32.058700000000002</v>
      </c>
      <c r="D47" s="3">
        <f t="shared" si="0"/>
        <v>6.1761705870793264</v>
      </c>
    </row>
    <row r="48" spans="1:4" ht="14.4">
      <c r="A48" s="3" t="s">
        <v>7</v>
      </c>
      <c r="B48" s="3">
        <v>2797</v>
      </c>
      <c r="C48" s="12">
        <f>(2937593)/10000</f>
        <v>293.7593</v>
      </c>
      <c r="D48" s="3">
        <f t="shared" si="0"/>
        <v>9.5214006841655738</v>
      </c>
    </row>
    <row r="49" spans="1:24" ht="14.4">
      <c r="A49" s="3" t="s">
        <v>72</v>
      </c>
      <c r="B49" s="3">
        <v>1115</v>
      </c>
      <c r="C49" s="12">
        <f>(709613)/10000</f>
        <v>70.961299999999994</v>
      </c>
      <c r="D49" s="3">
        <f t="shared" si="0"/>
        <v>15.712789929158571</v>
      </c>
    </row>
    <row r="50" spans="1:24" ht="14.4">
      <c r="A50" s="3" t="s">
        <v>78</v>
      </c>
      <c r="B50" s="3">
        <v>327</v>
      </c>
      <c r="C50" s="14">
        <f>(115367)/10000</f>
        <v>11.5367</v>
      </c>
      <c r="D50" s="3">
        <f t="shared" si="0"/>
        <v>28.344327233957717</v>
      </c>
    </row>
    <row r="51" spans="1:24" ht="14.4">
      <c r="A51" s="3" t="s">
        <v>6</v>
      </c>
      <c r="B51" s="3">
        <v>1490</v>
      </c>
      <c r="C51" s="12">
        <f>(394092)/10000</f>
        <v>39.409199999999998</v>
      </c>
      <c r="D51" s="3">
        <f t="shared" si="0"/>
        <v>37.808430518762115</v>
      </c>
    </row>
    <row r="52" spans="1:24" ht="14.4">
      <c r="A52" s="3" t="s">
        <v>66</v>
      </c>
      <c r="B52" s="3">
        <v>6707</v>
      </c>
      <c r="C52" s="12">
        <f>(1641919)/10000</f>
        <v>164.1919</v>
      </c>
      <c r="D52" s="3">
        <f t="shared" si="0"/>
        <v>40.848543685772562</v>
      </c>
    </row>
    <row r="53" spans="1:24" ht="13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</row>
    <row r="55" spans="1:24" ht="13.2">
      <c r="A55" s="1" t="s">
        <v>55</v>
      </c>
      <c r="D55" s="1">
        <f>AVERAGE(D2:D52)</f>
        <v>3.7946188463276154</v>
      </c>
    </row>
    <row r="56" spans="1:24" ht="13.2">
      <c r="A56" s="1" t="s">
        <v>56</v>
      </c>
      <c r="D56" s="1">
        <f>_xlfn.STDEV.P(D2:D52)</f>
        <v>8.5119963907091289</v>
      </c>
    </row>
    <row r="57" spans="1:24" ht="13.2">
      <c r="A57" s="1" t="s">
        <v>57</v>
      </c>
      <c r="D57" s="1">
        <f>D55+1.96*D56</f>
        <v>20.478131772117507</v>
      </c>
      <c r="E57" s="1">
        <f>D55+1.5*D56</f>
        <v>16.562613432391309</v>
      </c>
    </row>
    <row r="58" spans="1:24" ht="13.2">
      <c r="A58" s="1" t="s">
        <v>58</v>
      </c>
      <c r="D58" s="1">
        <f>D55-1.96*D56</f>
        <v>-12.888894079462275</v>
      </c>
      <c r="E58" s="1">
        <f>D55-1.5*D56</f>
        <v>-8.973375739736077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X59"/>
  <sheetViews>
    <sheetView workbookViewId="0"/>
  </sheetViews>
  <sheetFormatPr defaultColWidth="12.6640625" defaultRowHeight="15.75" customHeight="1"/>
  <cols>
    <col min="1" max="1" width="15.88671875" customWidth="1"/>
    <col min="2" max="2" width="13.88671875" customWidth="1"/>
    <col min="3" max="3" width="13.6640625" customWidth="1"/>
    <col min="4" max="4" width="19.21875" customWidth="1"/>
  </cols>
  <sheetData>
    <row r="1" spans="1:24">
      <c r="A1" s="1" t="s">
        <v>0</v>
      </c>
      <c r="B1" s="1" t="s">
        <v>88</v>
      </c>
      <c r="C1" s="1" t="s">
        <v>2</v>
      </c>
      <c r="D1" s="1" t="s">
        <v>3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>
      <c r="A2" s="3" t="s">
        <v>61</v>
      </c>
      <c r="B2" s="3">
        <f>2861+27</f>
        <v>2888</v>
      </c>
      <c r="C2" s="12">
        <f>(1141138)/10000</f>
        <v>114.1138</v>
      </c>
      <c r="D2" s="3">
        <v>25.308069663791759</v>
      </c>
    </row>
    <row r="3" spans="1:24">
      <c r="A3" s="3" t="s">
        <v>62</v>
      </c>
      <c r="B3" s="3">
        <f>1576+0</f>
        <v>1576</v>
      </c>
      <c r="C3" s="12">
        <f>(226515)/1000</f>
        <v>226.51499999999999</v>
      </c>
      <c r="D3" s="3">
        <f t="shared" ref="D3:D52" si="0">(B3/C3)</f>
        <v>6.9575966271549348</v>
      </c>
    </row>
    <row r="4" spans="1:24">
      <c r="A4" s="3" t="s">
        <v>24</v>
      </c>
      <c r="B4" s="3">
        <f>551+57</f>
        <v>608</v>
      </c>
      <c r="C4" s="12">
        <f>(2094748)/10000</f>
        <v>209.47479999999999</v>
      </c>
      <c r="D4" s="3">
        <f t="shared" si="0"/>
        <v>2.9024971022767416</v>
      </c>
    </row>
    <row r="5" spans="1:24">
      <c r="A5" s="3" t="s">
        <v>4</v>
      </c>
      <c r="B5" s="3">
        <f>0+12</f>
        <v>12</v>
      </c>
      <c r="C5" s="12">
        <f>(919628)/10000</f>
        <v>91.962800000000001</v>
      </c>
      <c r="D5" s="3">
        <f t="shared" si="0"/>
        <v>0.13048754496383319</v>
      </c>
    </row>
    <row r="6" spans="1:24">
      <c r="A6" s="3" t="s">
        <v>63</v>
      </c>
      <c r="B6" s="3">
        <f>57883+283</f>
        <v>58166</v>
      </c>
      <c r="C6" s="12">
        <f>(13159326)/10000</f>
        <v>1315.9326000000001</v>
      </c>
      <c r="D6" s="3">
        <f t="shared" si="0"/>
        <v>44.201351953739874</v>
      </c>
    </row>
    <row r="7" spans="1:24">
      <c r="A7" s="3" t="s">
        <v>5</v>
      </c>
      <c r="B7" s="3">
        <f>668+357</f>
        <v>1025</v>
      </c>
      <c r="C7" s="12">
        <f>(1410227)/10000</f>
        <v>141.02269999999999</v>
      </c>
      <c r="D7" s="3">
        <f t="shared" si="0"/>
        <v>7.2683333959710037</v>
      </c>
    </row>
    <row r="8" spans="1:24">
      <c r="A8" s="3" t="s">
        <v>64</v>
      </c>
      <c r="B8" s="3">
        <f>12407+160</f>
        <v>12567</v>
      </c>
      <c r="C8" s="12">
        <f>(1042833)/10000</f>
        <v>104.2833</v>
      </c>
      <c r="D8" s="7">
        <f t="shared" si="0"/>
        <v>120.50826930102903</v>
      </c>
    </row>
    <row r="9" spans="1:24">
      <c r="A9" s="3" t="s">
        <v>35</v>
      </c>
      <c r="B9" s="3">
        <f>2475+99</f>
        <v>2574</v>
      </c>
      <c r="C9" s="12">
        <f>(259261)/10000</f>
        <v>25.926100000000002</v>
      </c>
      <c r="D9" s="3">
        <f t="shared" si="0"/>
        <v>99.282190533863556</v>
      </c>
    </row>
    <row r="10" spans="1:24">
      <c r="A10" s="3" t="s">
        <v>43</v>
      </c>
      <c r="B10" s="3">
        <f>1999+44</f>
        <v>2043</v>
      </c>
      <c r="C10" s="12">
        <f>(239025)/10000</f>
        <v>23.9025</v>
      </c>
      <c r="D10" s="3">
        <f t="shared" si="0"/>
        <v>85.472230938186385</v>
      </c>
    </row>
    <row r="11" spans="1:24">
      <c r="A11" s="3" t="s">
        <v>25</v>
      </c>
      <c r="B11" s="3">
        <f>2106+45</f>
        <v>2151</v>
      </c>
      <c r="C11" s="12">
        <f>(4445313)/10000</f>
        <v>444.53129999999999</v>
      </c>
      <c r="D11" s="3">
        <f t="shared" si="0"/>
        <v>4.838804376654692</v>
      </c>
    </row>
    <row r="12" spans="1:24">
      <c r="A12" s="3" t="s">
        <v>65</v>
      </c>
      <c r="B12" s="3">
        <f>2714+321</f>
        <v>3035</v>
      </c>
      <c r="C12" s="12">
        <f>(2193172)/10000</f>
        <v>219.31720000000001</v>
      </c>
      <c r="D12" s="3">
        <f t="shared" si="0"/>
        <v>13.838403919072466</v>
      </c>
    </row>
    <row r="13" spans="1:24">
      <c r="A13" s="3" t="s">
        <v>51</v>
      </c>
      <c r="B13" s="3">
        <f>5021+0</f>
        <v>5021</v>
      </c>
      <c r="C13" s="12">
        <f>(357869)/10000</f>
        <v>35.786900000000003</v>
      </c>
      <c r="D13" s="8">
        <f t="shared" si="0"/>
        <v>140.3027364761966</v>
      </c>
    </row>
    <row r="14" spans="1:24">
      <c r="A14" s="3" t="s">
        <v>6</v>
      </c>
      <c r="B14" s="3">
        <f>2288+1490</f>
        <v>3778</v>
      </c>
      <c r="C14" s="12">
        <f>(394092)/10000</f>
        <v>39.409199999999998</v>
      </c>
      <c r="D14" s="3">
        <f t="shared" si="0"/>
        <v>95.865939932807578</v>
      </c>
    </row>
    <row r="15" spans="1:24">
      <c r="A15" s="3" t="s">
        <v>7</v>
      </c>
      <c r="B15" s="3">
        <f>3238+2797</f>
        <v>6035</v>
      </c>
      <c r="C15" s="12">
        <f>(2937593)/10000</f>
        <v>293.7593</v>
      </c>
      <c r="D15" s="3">
        <f t="shared" si="0"/>
        <v>20.544030435802373</v>
      </c>
    </row>
    <row r="16" spans="1:24">
      <c r="A16" s="3" t="s">
        <v>66</v>
      </c>
      <c r="B16" s="3">
        <f>23767+6707</f>
        <v>30474</v>
      </c>
      <c r="C16" s="12">
        <f>(1641919)/10000</f>
        <v>164.1919</v>
      </c>
      <c r="D16" s="8">
        <f t="shared" si="0"/>
        <v>185.59989865517116</v>
      </c>
    </row>
    <row r="17" spans="1:4">
      <c r="A17" s="3" t="s">
        <v>26</v>
      </c>
      <c r="B17" s="3">
        <f>11278+0</f>
        <v>11278</v>
      </c>
      <c r="C17" s="12">
        <f>(677628)/10000</f>
        <v>67.762799999999999</v>
      </c>
      <c r="D17" s="8">
        <f t="shared" si="0"/>
        <v>166.43350038664283</v>
      </c>
    </row>
    <row r="18" spans="1:4">
      <c r="A18" s="3" t="s">
        <v>32</v>
      </c>
      <c r="B18" s="3">
        <f>492+101</f>
        <v>593</v>
      </c>
      <c r="C18" s="12">
        <f>(389858)/10000</f>
        <v>38.985799999999998</v>
      </c>
      <c r="D18" s="3">
        <f t="shared" si="0"/>
        <v>15.210666447783552</v>
      </c>
    </row>
    <row r="19" spans="1:4">
      <c r="A19" s="3" t="s">
        <v>50</v>
      </c>
      <c r="B19" s="3">
        <f>18695+13</f>
        <v>18708</v>
      </c>
      <c r="C19" s="12">
        <f>(10506916)/10000</f>
        <v>1050.6916000000001</v>
      </c>
      <c r="D19" s="3">
        <f t="shared" si="0"/>
        <v>17.805415023780526</v>
      </c>
    </row>
    <row r="20" spans="1:4">
      <c r="A20" s="3" t="s">
        <v>45</v>
      </c>
      <c r="B20" s="3">
        <f>3979+18</f>
        <v>3997</v>
      </c>
      <c r="C20" s="12">
        <f>(1816232)/10000</f>
        <v>181.6232</v>
      </c>
      <c r="D20" s="3">
        <f t="shared" si="0"/>
        <v>22.007100414484494</v>
      </c>
    </row>
    <row r="21" spans="1:4">
      <c r="A21" s="3" t="s">
        <v>67</v>
      </c>
      <c r="B21" s="3">
        <f>266+15</f>
        <v>281</v>
      </c>
      <c r="C21" s="12">
        <f>(330928)/10000</f>
        <v>33.092799999999997</v>
      </c>
      <c r="D21" s="3">
        <f t="shared" si="0"/>
        <v>8.4912730261567475</v>
      </c>
    </row>
    <row r="22" spans="1:4">
      <c r="A22" s="3" t="s">
        <v>68</v>
      </c>
      <c r="B22" s="3">
        <f>15959+19</f>
        <v>15978</v>
      </c>
      <c r="C22" s="12">
        <f>(1383758)/10000</f>
        <v>138.3758</v>
      </c>
      <c r="D22" s="7">
        <f t="shared" si="0"/>
        <v>115.46816712170769</v>
      </c>
    </row>
    <row r="23" spans="1:4">
      <c r="A23" s="13" t="s">
        <v>36</v>
      </c>
      <c r="B23" s="3">
        <f>13373+427</f>
        <v>13800</v>
      </c>
      <c r="C23" s="12">
        <f>(1765345)/10000</f>
        <v>176.53450000000001</v>
      </c>
      <c r="D23" s="3">
        <f t="shared" si="0"/>
        <v>78.171688820032344</v>
      </c>
    </row>
    <row r="24" spans="1:4">
      <c r="A24" s="3" t="s">
        <v>69</v>
      </c>
      <c r="B24" s="3">
        <f>13976+52</f>
        <v>14028</v>
      </c>
      <c r="C24" s="12">
        <f>(2724152)/10000</f>
        <v>272.41520000000003</v>
      </c>
      <c r="D24" s="3">
        <f t="shared" si="0"/>
        <v>51.494923924949852</v>
      </c>
    </row>
    <row r="25" spans="1:4">
      <c r="A25" s="3" t="s">
        <v>70</v>
      </c>
      <c r="B25" s="3">
        <f>2325+189</f>
        <v>2514</v>
      </c>
      <c r="C25" s="12">
        <f>(1176859)/10000</f>
        <v>117.6859</v>
      </c>
      <c r="D25" s="3">
        <f t="shared" si="0"/>
        <v>21.36194735308138</v>
      </c>
    </row>
    <row r="26" spans="1:4">
      <c r="A26" s="3" t="s">
        <v>10</v>
      </c>
      <c r="B26" s="3">
        <f>399+158</f>
        <v>557</v>
      </c>
      <c r="C26" s="12">
        <f>(741177)/10000</f>
        <v>74.117699999999999</v>
      </c>
      <c r="D26" s="3">
        <f t="shared" si="0"/>
        <v>7.5150739971693667</v>
      </c>
    </row>
    <row r="27" spans="1:4">
      <c r="A27" s="3" t="s">
        <v>33</v>
      </c>
      <c r="B27" s="3">
        <f>1066+0</f>
        <v>1066</v>
      </c>
      <c r="C27" s="12">
        <f>(1008795)/10000</f>
        <v>100.87949999999999</v>
      </c>
      <c r="D27" s="3">
        <f t="shared" si="0"/>
        <v>10.567062683696886</v>
      </c>
    </row>
    <row r="28" spans="1:4">
      <c r="A28" s="3" t="s">
        <v>11</v>
      </c>
      <c r="B28" s="3">
        <f>815+53</f>
        <v>868</v>
      </c>
      <c r="C28" s="12">
        <f>(262664)/10000</f>
        <v>26.266400000000001</v>
      </c>
      <c r="D28" s="3">
        <f t="shared" si="0"/>
        <v>33.046020771784484</v>
      </c>
    </row>
    <row r="29" spans="1:4">
      <c r="A29" s="3" t="s">
        <v>71</v>
      </c>
      <c r="B29" s="3">
        <f>372+118</f>
        <v>490</v>
      </c>
      <c r="C29" s="12">
        <f>(291951)/10000</f>
        <v>29.1951</v>
      </c>
      <c r="D29" s="3">
        <f t="shared" si="0"/>
        <v>16.783638350271108</v>
      </c>
    </row>
    <row r="30" spans="1:4">
      <c r="A30" s="3" t="s">
        <v>72</v>
      </c>
      <c r="B30" s="3">
        <f>4438+1115</f>
        <v>5553</v>
      </c>
      <c r="C30" s="12">
        <f>(709613)/10000</f>
        <v>70.961299999999994</v>
      </c>
      <c r="D30" s="3">
        <f t="shared" si="0"/>
        <v>78.253921503692865</v>
      </c>
    </row>
    <row r="31" spans="1:4">
      <c r="A31" s="3" t="s">
        <v>13</v>
      </c>
      <c r="B31" s="3">
        <f>504+67</f>
        <v>571</v>
      </c>
      <c r="C31" s="12">
        <f>(209658)/10000</f>
        <v>20.965800000000002</v>
      </c>
      <c r="D31" s="3">
        <f t="shared" si="0"/>
        <v>27.234830056568313</v>
      </c>
    </row>
    <row r="32" spans="1:4">
      <c r="A32" s="3" t="s">
        <v>42</v>
      </c>
      <c r="B32" s="3">
        <f>5560+30</f>
        <v>5590</v>
      </c>
      <c r="C32" s="12">
        <f>(1760094)/10000</f>
        <v>176.0094</v>
      </c>
      <c r="D32" s="3">
        <f t="shared" si="0"/>
        <v>31.759667381401222</v>
      </c>
    </row>
    <row r="33" spans="1:4">
      <c r="A33" s="3" t="s">
        <v>14</v>
      </c>
      <c r="B33" s="3">
        <f>719+45</f>
        <v>764</v>
      </c>
      <c r="C33" s="12">
        <f>(907868)/10000</f>
        <v>90.786799999999999</v>
      </c>
      <c r="D33" s="3">
        <f t="shared" si="0"/>
        <v>8.4153202888525644</v>
      </c>
    </row>
    <row r="34" spans="1:4">
      <c r="A34" s="3" t="s">
        <v>46</v>
      </c>
      <c r="B34" s="3">
        <f>51906+1200</f>
        <v>53106</v>
      </c>
      <c r="C34" s="12">
        <f>(6777532)/10000</f>
        <v>677.75319999999999</v>
      </c>
      <c r="D34" s="3">
        <f t="shared" si="0"/>
        <v>78.355956120900643</v>
      </c>
    </row>
    <row r="35" spans="1:4">
      <c r="A35" s="3" t="s">
        <v>73</v>
      </c>
      <c r="B35" s="3">
        <f>5949+456</f>
        <v>6405</v>
      </c>
      <c r="C35" s="12">
        <f>(2363887)/10000</f>
        <v>236.3887</v>
      </c>
      <c r="D35" s="3">
        <f t="shared" si="0"/>
        <v>27.095203789352031</v>
      </c>
    </row>
    <row r="36" spans="1:4">
      <c r="A36" s="3" t="s">
        <v>15</v>
      </c>
      <c r="B36" s="3">
        <f>58+0</f>
        <v>58</v>
      </c>
      <c r="C36" s="12">
        <f>(108654)/10000</f>
        <v>10.865399999999999</v>
      </c>
      <c r="D36" s="3">
        <f t="shared" si="0"/>
        <v>5.3380455390505643</v>
      </c>
    </row>
    <row r="37" spans="1:4">
      <c r="A37" s="3" t="s">
        <v>74</v>
      </c>
      <c r="B37" s="3">
        <f>13344+0</f>
        <v>13344</v>
      </c>
      <c r="C37" s="12">
        <f>(2987643)/10000</f>
        <v>298.76429999999999</v>
      </c>
      <c r="D37" s="3">
        <f t="shared" si="0"/>
        <v>44.663970896121121</v>
      </c>
    </row>
    <row r="38" spans="1:4">
      <c r="A38" s="3" t="s">
        <v>75</v>
      </c>
      <c r="B38" s="3">
        <f>518+258</f>
        <v>776</v>
      </c>
      <c r="C38" s="12">
        <f>(792404)/10000</f>
        <v>79.240399999999994</v>
      </c>
      <c r="D38" s="3">
        <f t="shared" si="0"/>
        <v>9.7929843867522131</v>
      </c>
    </row>
    <row r="39" spans="1:4">
      <c r="A39" s="3" t="s">
        <v>29</v>
      </c>
      <c r="B39" s="3">
        <f>1221+75</f>
        <v>1296</v>
      </c>
      <c r="C39" s="12">
        <f>(1120109)/10000</f>
        <v>112.01090000000001</v>
      </c>
      <c r="D39" s="3">
        <f t="shared" si="0"/>
        <v>11.570302533057051</v>
      </c>
    </row>
    <row r="40" spans="1:4">
      <c r="A40" s="3" t="s">
        <v>53</v>
      </c>
      <c r="B40" s="3">
        <f>8421+179</f>
        <v>8600</v>
      </c>
      <c r="C40" s="12">
        <f>(3161673)/10000</f>
        <v>316.16730000000001</v>
      </c>
      <c r="D40" s="3">
        <f t="shared" si="0"/>
        <v>27.20078894939483</v>
      </c>
    </row>
    <row r="41" spans="1:4">
      <c r="A41" s="3" t="s">
        <v>76</v>
      </c>
      <c r="B41" s="3">
        <f>381+198</f>
        <v>579</v>
      </c>
      <c r="C41" s="12">
        <f>(320587)/10000</f>
        <v>32.058700000000002</v>
      </c>
      <c r="D41" s="3">
        <f t="shared" si="0"/>
        <v>18.060620050095604</v>
      </c>
    </row>
    <row r="42" spans="1:4" ht="15.75" customHeight="1">
      <c r="A42" s="3" t="s">
        <v>77</v>
      </c>
      <c r="B42" s="3">
        <f>5297+725</f>
        <v>6022</v>
      </c>
      <c r="C42" s="14">
        <f>(1357644)/10000</f>
        <v>135.76439999999999</v>
      </c>
      <c r="D42" s="3">
        <f t="shared" si="0"/>
        <v>44.356252449095642</v>
      </c>
    </row>
    <row r="43" spans="1:4" ht="15.75" customHeight="1">
      <c r="A43" s="3" t="s">
        <v>78</v>
      </c>
      <c r="B43" s="3">
        <f>721+327</f>
        <v>1048</v>
      </c>
      <c r="C43" s="14">
        <f>(115367)/10000</f>
        <v>11.5367</v>
      </c>
      <c r="D43" s="3">
        <f t="shared" si="0"/>
        <v>90.84053498834156</v>
      </c>
    </row>
    <row r="44" spans="1:4" ht="15.75" customHeight="1">
      <c r="A44" s="13" t="s">
        <v>19</v>
      </c>
      <c r="B44" s="3">
        <f>3291+52</f>
        <v>3343</v>
      </c>
      <c r="C44" s="14">
        <f>(1676327)/10000</f>
        <v>167.6327</v>
      </c>
      <c r="D44" s="3">
        <f t="shared" si="0"/>
        <v>19.94240980429236</v>
      </c>
    </row>
    <row r="45" spans="1:4" ht="15.75" customHeight="1">
      <c r="A45" s="3" t="s">
        <v>31</v>
      </c>
      <c r="B45" s="3">
        <f>5553+1003</f>
        <v>6556</v>
      </c>
      <c r="C45" s="14">
        <f>(4901254)/10000</f>
        <v>490.12540000000001</v>
      </c>
      <c r="D45" s="3">
        <f t="shared" si="0"/>
        <v>13.376168629497675</v>
      </c>
    </row>
    <row r="46" spans="1:4" ht="15.75" customHeight="1">
      <c r="A46" s="3" t="s">
        <v>79</v>
      </c>
      <c r="B46" s="3">
        <f>771+0</f>
        <v>771</v>
      </c>
      <c r="C46" s="14">
        <f>(388599)/10000</f>
        <v>38.859900000000003</v>
      </c>
      <c r="D46" s="3">
        <f t="shared" si="0"/>
        <v>19.840503964240771</v>
      </c>
    </row>
    <row r="47" spans="1:4">
      <c r="A47" s="3" t="s">
        <v>80</v>
      </c>
      <c r="B47" s="3">
        <f>815+73</f>
        <v>888</v>
      </c>
      <c r="C47" s="12">
        <f>(183394)/10000</f>
        <v>18.339400000000001</v>
      </c>
      <c r="D47" s="3">
        <f t="shared" si="0"/>
        <v>48.420340905373131</v>
      </c>
    </row>
    <row r="48" spans="1:4">
      <c r="A48" s="13" t="s">
        <v>34</v>
      </c>
      <c r="B48" s="3">
        <f>3524+171</f>
        <v>3695</v>
      </c>
      <c r="C48" s="12">
        <f>(1574108)/10000</f>
        <v>157.41079999999999</v>
      </c>
      <c r="D48" s="3">
        <f t="shared" si="0"/>
        <v>23.473611721686186</v>
      </c>
    </row>
    <row r="49" spans="1:24">
      <c r="A49" s="3" t="s">
        <v>30</v>
      </c>
      <c r="B49" s="3">
        <f>1395+392</f>
        <v>1787</v>
      </c>
      <c r="C49" s="12">
        <f>(1910704)/10000</f>
        <v>191.07040000000001</v>
      </c>
      <c r="D49" s="3">
        <f t="shared" si="0"/>
        <v>9.3525737110510043</v>
      </c>
    </row>
    <row r="50" spans="1:24">
      <c r="A50" s="3" t="s">
        <v>21</v>
      </c>
      <c r="B50" s="3">
        <f>8000+21</f>
        <v>8021</v>
      </c>
      <c r="C50" s="12">
        <f>(575310)/10000</f>
        <v>57.530999999999999</v>
      </c>
      <c r="D50" s="8">
        <f t="shared" si="0"/>
        <v>139.42048634649146</v>
      </c>
    </row>
    <row r="51" spans="1:24">
      <c r="A51" s="13" t="s">
        <v>22</v>
      </c>
      <c r="B51" s="3">
        <f>95+0</f>
        <v>95</v>
      </c>
      <c r="C51" s="12">
        <f>(1353048)/10000</f>
        <v>135.3048</v>
      </c>
      <c r="D51" s="3">
        <f t="shared" si="0"/>
        <v>0.70211847621074785</v>
      </c>
    </row>
    <row r="52" spans="1:24">
      <c r="A52" s="3" t="s">
        <v>81</v>
      </c>
      <c r="B52" s="3">
        <f>31+0</f>
        <v>31</v>
      </c>
      <c r="C52" s="12">
        <f>(58017)/10000</f>
        <v>5.8017000000000003</v>
      </c>
      <c r="D52" s="3">
        <f t="shared" si="0"/>
        <v>5.3432614578485618</v>
      </c>
    </row>
    <row r="53" spans="1:24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</row>
    <row r="54" spans="1:24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</row>
    <row r="55" spans="1:24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</row>
    <row r="56" spans="1:24">
      <c r="A56" s="1" t="s">
        <v>55</v>
      </c>
      <c r="D56" s="3">
        <f>AVERAGE(D2:D52)</f>
        <v>43.140925355442967</v>
      </c>
    </row>
    <row r="57" spans="1:24">
      <c r="A57" s="1" t="s">
        <v>56</v>
      </c>
      <c r="D57" s="3">
        <f>_xlfn.STDEV.P(D2:D52)</f>
        <v>46.040542542227989</v>
      </c>
    </row>
    <row r="58" spans="1:24">
      <c r="A58" s="1" t="s">
        <v>57</v>
      </c>
      <c r="D58" s="8">
        <f>D56+(1.96*D57)</f>
        <v>133.38038873820983</v>
      </c>
      <c r="E58" s="7">
        <f>D56+(1.5*D57)</f>
        <v>112.20173916878494</v>
      </c>
    </row>
    <row r="59" spans="1:24">
      <c r="A59" s="1" t="s">
        <v>58</v>
      </c>
      <c r="D59" s="3">
        <f>D56-(1.96*D57)</f>
        <v>-47.09853802732389</v>
      </c>
      <c r="E59" s="3">
        <f>D56-(1.5*D57)</f>
        <v>-25.91988845789901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5B501-3F2A-43E9-A5C6-6DA7E13A0570}">
  <dimension ref="A1:F52"/>
  <sheetViews>
    <sheetView topLeftCell="B1" workbookViewId="0">
      <selection activeCell="H6" sqref="H6"/>
    </sheetView>
  </sheetViews>
  <sheetFormatPr defaultRowHeight="13.2"/>
  <cols>
    <col min="1" max="1" width="17.21875" customWidth="1"/>
    <col min="2" max="2" width="14.77734375" customWidth="1"/>
    <col min="3" max="3" width="14.109375" customWidth="1"/>
    <col min="4" max="4" width="19.77734375" customWidth="1"/>
    <col min="6" max="6" width="16.44140625" customWidth="1"/>
  </cols>
  <sheetData>
    <row r="1" spans="1:6" ht="29.4" thickBot="1">
      <c r="A1" s="36" t="s">
        <v>0</v>
      </c>
      <c r="B1" s="36" t="s">
        <v>132</v>
      </c>
      <c r="C1" s="36" t="s">
        <v>2</v>
      </c>
      <c r="D1" s="36" t="s">
        <v>133</v>
      </c>
      <c r="E1" s="34"/>
      <c r="F1" s="34"/>
    </row>
    <row r="2" spans="1:6" ht="31.8" customHeight="1" thickBot="1">
      <c r="A2" s="34" t="s">
        <v>21</v>
      </c>
      <c r="B2" s="35">
        <v>132457</v>
      </c>
      <c r="C2" s="35">
        <v>56.6858</v>
      </c>
      <c r="D2" s="35">
        <v>2336.6874950000001</v>
      </c>
      <c r="E2" s="34"/>
      <c r="F2" s="34" t="s">
        <v>134</v>
      </c>
    </row>
    <row r="3" spans="1:6" ht="15" thickBot="1">
      <c r="A3" s="34" t="s">
        <v>127</v>
      </c>
      <c r="B3" s="35">
        <v>1508353</v>
      </c>
      <c r="C3" s="35">
        <v>668.66859999999997</v>
      </c>
      <c r="D3" s="35">
        <v>2255.7556909999998</v>
      </c>
      <c r="E3" s="34"/>
      <c r="F3" s="34"/>
    </row>
    <row r="4" spans="1:6" ht="15" thickBot="1">
      <c r="A4" s="34" t="s">
        <v>44</v>
      </c>
      <c r="B4" s="35">
        <v>624532</v>
      </c>
      <c r="C4" s="35">
        <v>295.57960000000003</v>
      </c>
      <c r="D4" s="35">
        <v>2112.9063030000002</v>
      </c>
      <c r="E4" s="34"/>
      <c r="F4" s="34"/>
    </row>
    <row r="5" spans="1:6" ht="15" thickBot="1">
      <c r="A5" s="34" t="s">
        <v>9</v>
      </c>
      <c r="B5" s="35">
        <v>524353</v>
      </c>
      <c r="C5" s="35">
        <v>265.08859999999999</v>
      </c>
      <c r="D5" s="35">
        <v>1978.0292320000001</v>
      </c>
      <c r="E5" s="34"/>
      <c r="F5" s="34"/>
    </row>
    <row r="6" spans="1:6" ht="29.4" thickBot="1">
      <c r="A6" s="34" t="s">
        <v>135</v>
      </c>
      <c r="B6" s="35">
        <v>58201</v>
      </c>
      <c r="C6" s="35">
        <v>32.571300000000001</v>
      </c>
      <c r="D6" s="35">
        <v>1786.87986</v>
      </c>
      <c r="E6" s="34"/>
      <c r="F6" s="34"/>
    </row>
    <row r="7" spans="1:6" ht="15" thickBot="1">
      <c r="A7" s="34" t="s">
        <v>45</v>
      </c>
      <c r="B7" s="35">
        <v>300300</v>
      </c>
      <c r="C7" s="35">
        <v>169.994</v>
      </c>
      <c r="D7" s="35">
        <v>1766.5329360000001</v>
      </c>
      <c r="E7" s="34"/>
      <c r="F7" s="34"/>
    </row>
    <row r="8" spans="1:6" ht="29.4" thickBot="1">
      <c r="A8" s="34" t="s">
        <v>125</v>
      </c>
      <c r="B8" s="35">
        <v>320193</v>
      </c>
      <c r="C8" s="35">
        <v>190.5205</v>
      </c>
      <c r="D8" s="35">
        <v>1680.6222949999999</v>
      </c>
      <c r="E8" s="34"/>
      <c r="F8" s="34"/>
    </row>
    <row r="9" spans="1:6" ht="15" thickBot="1">
      <c r="A9" s="34" t="s">
        <v>63</v>
      </c>
      <c r="B9" s="35">
        <v>2069558</v>
      </c>
      <c r="C9" s="35">
        <v>1249.1149</v>
      </c>
      <c r="D9" s="35">
        <v>1656.819561</v>
      </c>
      <c r="E9" s="34"/>
      <c r="F9" s="34"/>
    </row>
    <row r="10" spans="1:6" ht="29.4" thickBot="1">
      <c r="A10" s="34" t="s">
        <v>36</v>
      </c>
      <c r="B10" s="35">
        <v>279261</v>
      </c>
      <c r="C10" s="35">
        <v>173.07159999999999</v>
      </c>
      <c r="D10" s="35">
        <v>1613.557626</v>
      </c>
      <c r="E10" s="34"/>
      <c r="F10" s="34"/>
    </row>
    <row r="11" spans="1:6" ht="15" thickBot="1">
      <c r="A11" s="34" t="s">
        <v>50</v>
      </c>
      <c r="B11" s="35">
        <v>245634</v>
      </c>
      <c r="C11" s="35">
        <v>152.9906</v>
      </c>
      <c r="D11" s="35">
        <v>1605.549622</v>
      </c>
      <c r="E11" s="34"/>
      <c r="F11" s="34"/>
    </row>
    <row r="12" spans="1:6" ht="29.4" thickBot="1">
      <c r="A12" s="34" t="s">
        <v>48</v>
      </c>
      <c r="B12" s="35">
        <v>186078</v>
      </c>
      <c r="C12" s="35">
        <v>117.3856</v>
      </c>
      <c r="D12" s="35">
        <v>1585.185917</v>
      </c>
      <c r="E12" s="34"/>
      <c r="F12" s="34"/>
    </row>
    <row r="13" spans="1:6" ht="15" thickBot="1">
      <c r="A13" s="34" t="s">
        <v>7</v>
      </c>
      <c r="B13" s="35">
        <v>522100</v>
      </c>
      <c r="C13" s="35">
        <v>331.78149999999999</v>
      </c>
      <c r="D13" s="35">
        <v>1573.6260159999999</v>
      </c>
      <c r="E13" s="34"/>
      <c r="F13" s="34"/>
    </row>
    <row r="14" spans="1:6" ht="15" thickBot="1">
      <c r="A14" s="34" t="s">
        <v>29</v>
      </c>
      <c r="B14" s="35">
        <v>180708</v>
      </c>
      <c r="C14" s="35">
        <v>115.0385</v>
      </c>
      <c r="D14" s="35">
        <v>1570.8480199999999</v>
      </c>
      <c r="E14" s="34"/>
      <c r="F14" s="34"/>
    </row>
    <row r="15" spans="1:6" ht="15" thickBot="1">
      <c r="A15" s="34" t="s">
        <v>68</v>
      </c>
      <c r="B15" s="35">
        <v>219548</v>
      </c>
      <c r="C15" s="35">
        <v>146.18780000000001</v>
      </c>
      <c r="D15" s="35">
        <v>1501.821629</v>
      </c>
      <c r="E15" s="34"/>
      <c r="F15" s="34"/>
    </row>
    <row r="16" spans="1:6" ht="15" thickBot="1">
      <c r="A16" s="34" t="s">
        <v>35</v>
      </c>
      <c r="B16" s="35">
        <v>38727</v>
      </c>
      <c r="C16" s="35">
        <v>25.802499999999998</v>
      </c>
      <c r="D16" s="35">
        <v>1500.901075</v>
      </c>
      <c r="E16" s="34"/>
      <c r="F16" s="34"/>
    </row>
    <row r="17" spans="1:6" ht="15" thickBot="1">
      <c r="A17" s="34" t="s">
        <v>34</v>
      </c>
      <c r="B17" s="35">
        <v>245869</v>
      </c>
      <c r="C17" s="35">
        <v>163.95339999999999</v>
      </c>
      <c r="D17" s="35">
        <v>1499.6273329999999</v>
      </c>
      <c r="E17" s="34"/>
      <c r="F17" s="34"/>
    </row>
    <row r="18" spans="1:6" ht="29.4" thickBot="1">
      <c r="A18" s="34" t="s">
        <v>122</v>
      </c>
      <c r="B18" s="35">
        <v>38143</v>
      </c>
      <c r="C18" s="35">
        <v>26.232700000000001</v>
      </c>
      <c r="D18" s="35">
        <v>1454.024938</v>
      </c>
      <c r="E18" s="34"/>
      <c r="F18" s="34"/>
    </row>
    <row r="19" spans="1:6" ht="29.4" thickBot="1">
      <c r="A19" s="34" t="s">
        <v>53</v>
      </c>
      <c r="B19" s="35">
        <v>472530</v>
      </c>
      <c r="C19" s="35">
        <v>330.31189999999998</v>
      </c>
      <c r="D19" s="35">
        <v>1430.556998</v>
      </c>
      <c r="E19" s="34"/>
      <c r="F19" s="34"/>
    </row>
    <row r="20" spans="1:6" ht="15" thickBot="1">
      <c r="A20" s="34" t="s">
        <v>6</v>
      </c>
      <c r="B20" s="35">
        <v>53888</v>
      </c>
      <c r="C20" s="35">
        <v>37.688000000000002</v>
      </c>
      <c r="D20" s="35">
        <v>1429.8450439999999</v>
      </c>
      <c r="E20" s="34"/>
      <c r="F20" s="34"/>
    </row>
    <row r="21" spans="1:6" ht="15" thickBot="1">
      <c r="A21" s="34" t="s">
        <v>51</v>
      </c>
      <c r="B21" s="35">
        <v>55194</v>
      </c>
      <c r="C21" s="35">
        <v>39.517200000000003</v>
      </c>
      <c r="D21" s="35">
        <v>1396.708269</v>
      </c>
      <c r="E21" s="34"/>
      <c r="F21" s="34"/>
    </row>
    <row r="22" spans="1:6" ht="15" thickBot="1">
      <c r="A22" s="34" t="s">
        <v>33</v>
      </c>
      <c r="B22" s="35">
        <v>142152</v>
      </c>
      <c r="C22" s="35">
        <v>102.22580000000001</v>
      </c>
      <c r="D22" s="35">
        <v>1390.5687210000001</v>
      </c>
      <c r="E22" s="34"/>
      <c r="F22" s="34"/>
    </row>
    <row r="23" spans="1:6" ht="15" thickBot="1">
      <c r="A23" s="34" t="s">
        <v>121</v>
      </c>
      <c r="B23" s="35">
        <v>267840</v>
      </c>
      <c r="C23" s="35">
        <v>196.30070000000001</v>
      </c>
      <c r="D23" s="35">
        <v>1364.4373149999999</v>
      </c>
      <c r="E23" s="34"/>
      <c r="F23" s="34"/>
    </row>
    <row r="24" spans="1:6" ht="29.4" thickBot="1">
      <c r="A24" s="34" t="s">
        <v>128</v>
      </c>
      <c r="B24" s="35">
        <v>14613</v>
      </c>
      <c r="C24" s="35">
        <v>10.719900000000001</v>
      </c>
      <c r="D24" s="35">
        <v>1363.1657009999999</v>
      </c>
      <c r="E24" s="34"/>
      <c r="F24" s="34"/>
    </row>
    <row r="25" spans="1:6" ht="29.4" thickBot="1">
      <c r="A25" s="34" t="s">
        <v>52</v>
      </c>
      <c r="B25" s="35">
        <v>125407</v>
      </c>
      <c r="C25" s="35">
        <v>92.777000000000001</v>
      </c>
      <c r="D25" s="35">
        <v>1351.7035470000001</v>
      </c>
      <c r="E25" s="34"/>
      <c r="F25" s="34"/>
    </row>
    <row r="26" spans="1:6" ht="15" thickBot="1">
      <c r="A26" s="34" t="s">
        <v>123</v>
      </c>
      <c r="B26" s="35">
        <v>37157</v>
      </c>
      <c r="C26" s="35">
        <v>27.901299999999999</v>
      </c>
      <c r="D26" s="35">
        <v>1331.730063</v>
      </c>
      <c r="E26" s="34"/>
      <c r="F26" s="34"/>
    </row>
    <row r="27" spans="1:6" ht="15" thickBot="1">
      <c r="A27" s="34" t="s">
        <v>49</v>
      </c>
      <c r="B27" s="35">
        <v>97251</v>
      </c>
      <c r="C27" s="35">
        <v>74.903999999999996</v>
      </c>
      <c r="D27" s="35">
        <v>1298.341878</v>
      </c>
      <c r="E27" s="34"/>
      <c r="F27" s="34"/>
    </row>
    <row r="28" spans="1:6" ht="15" thickBot="1">
      <c r="A28" s="34" t="s">
        <v>26</v>
      </c>
      <c r="B28" s="35">
        <v>94843</v>
      </c>
      <c r="C28" s="35">
        <v>75.001800000000003</v>
      </c>
      <c r="D28" s="35">
        <v>1264.5429839999999</v>
      </c>
      <c r="E28" s="34"/>
      <c r="F28" s="34"/>
    </row>
    <row r="29" spans="1:6" ht="15" thickBot="1">
      <c r="A29" s="34" t="s">
        <v>66</v>
      </c>
      <c r="B29" s="35">
        <v>206876</v>
      </c>
      <c r="C29" s="35">
        <v>166.46539999999999</v>
      </c>
      <c r="D29" s="35">
        <v>1242.7567529999999</v>
      </c>
      <c r="E29" s="34"/>
      <c r="F29" s="34"/>
    </row>
    <row r="30" spans="1:6" ht="43.8" thickBot="1">
      <c r="A30" s="34" t="s">
        <v>124</v>
      </c>
      <c r="B30" s="35">
        <v>25012</v>
      </c>
      <c r="C30" s="35">
        <v>21.381499999999999</v>
      </c>
      <c r="D30" s="35">
        <v>1169.796319</v>
      </c>
      <c r="E30" s="34"/>
      <c r="F30" s="34"/>
    </row>
    <row r="31" spans="1:6" ht="29.4" thickBot="1">
      <c r="A31" s="34" t="s">
        <v>126</v>
      </c>
      <c r="B31" s="35">
        <v>95357</v>
      </c>
      <c r="C31" s="35">
        <v>81.8279</v>
      </c>
      <c r="D31" s="35">
        <v>1165.3360279999999</v>
      </c>
      <c r="E31" s="34"/>
      <c r="F31" s="34"/>
    </row>
    <row r="32" spans="1:6" ht="29.4" thickBot="1">
      <c r="A32" s="34" t="s">
        <v>30</v>
      </c>
      <c r="B32" s="35">
        <v>215301</v>
      </c>
      <c r="C32" s="35">
        <v>190.84639999999999</v>
      </c>
      <c r="D32" s="35">
        <v>1128.137602</v>
      </c>
      <c r="E32" s="34"/>
      <c r="F32" s="34"/>
    </row>
    <row r="33" spans="1:6" ht="29.4" thickBot="1">
      <c r="A33" s="34" t="s">
        <v>19</v>
      </c>
      <c r="B33" s="35">
        <v>173992</v>
      </c>
      <c r="C33" s="35">
        <v>157.58869999999999</v>
      </c>
      <c r="D33" s="35">
        <v>1104.0893160000001</v>
      </c>
      <c r="E33" s="34"/>
      <c r="F33" s="34"/>
    </row>
    <row r="34" spans="1:6" ht="15" thickBot="1">
      <c r="A34" s="34" t="s">
        <v>20</v>
      </c>
      <c r="B34" s="35">
        <v>42777</v>
      </c>
      <c r="C34" s="35">
        <v>39.038499999999999</v>
      </c>
      <c r="D34" s="35">
        <v>1095.7644379999999</v>
      </c>
      <c r="E34" s="34"/>
      <c r="F34" s="34"/>
    </row>
    <row r="35" spans="1:6" ht="15" thickBot="1">
      <c r="A35" s="34" t="s">
        <v>12</v>
      </c>
      <c r="B35" s="35">
        <v>27488</v>
      </c>
      <c r="C35" s="35">
        <v>30.4573</v>
      </c>
      <c r="D35" s="35">
        <v>902.50941479999994</v>
      </c>
      <c r="E35" s="34"/>
      <c r="F35" s="34"/>
    </row>
    <row r="36" spans="1:6" ht="29.4" thickBot="1">
      <c r="A36" s="34" t="s">
        <v>22</v>
      </c>
      <c r="B36" s="35">
        <v>106549</v>
      </c>
      <c r="C36" s="35">
        <v>121.9693</v>
      </c>
      <c r="D36" s="35">
        <v>873.57228420000001</v>
      </c>
      <c r="E36" s="34"/>
      <c r="F36" s="34"/>
    </row>
    <row r="37" spans="1:6" ht="15" thickBot="1">
      <c r="A37" s="34" t="s">
        <v>65</v>
      </c>
      <c r="B37" s="35">
        <v>158988</v>
      </c>
      <c r="C37" s="35">
        <v>209.3853</v>
      </c>
      <c r="D37" s="35">
        <v>759.30831820000003</v>
      </c>
      <c r="E37" s="34"/>
      <c r="F37" s="34"/>
    </row>
    <row r="38" spans="1:6" ht="15" thickBot="1">
      <c r="A38" s="34" t="s">
        <v>25</v>
      </c>
      <c r="B38" s="35">
        <v>295688</v>
      </c>
      <c r="C38" s="35">
        <v>410.4699</v>
      </c>
      <c r="D38" s="35">
        <v>720.36463579999997</v>
      </c>
      <c r="E38" s="34"/>
      <c r="F38" s="34"/>
    </row>
    <row r="39" spans="1:6" ht="29.4" thickBot="1">
      <c r="A39" s="34" t="s">
        <v>78</v>
      </c>
      <c r="B39" s="35">
        <v>8659</v>
      </c>
      <c r="C39" s="35">
        <v>12.2896</v>
      </c>
      <c r="D39" s="35">
        <v>704.57948180000005</v>
      </c>
      <c r="E39" s="34"/>
      <c r="F39" s="34"/>
    </row>
    <row r="40" spans="1:6" ht="15" thickBot="1">
      <c r="A40" s="34" t="s">
        <v>41</v>
      </c>
      <c r="B40" s="35">
        <v>16635</v>
      </c>
      <c r="C40" s="35">
        <v>23.998100000000001</v>
      </c>
      <c r="D40" s="35">
        <v>693.17987670000002</v>
      </c>
      <c r="E40" s="34"/>
      <c r="F40" s="34"/>
    </row>
    <row r="41" spans="1:6" ht="29.4" thickBot="1">
      <c r="A41" s="34" t="s">
        <v>39</v>
      </c>
      <c r="B41" s="35">
        <v>137859</v>
      </c>
      <c r="C41" s="35">
        <v>205.46350000000001</v>
      </c>
      <c r="D41" s="35">
        <v>670.96588929999996</v>
      </c>
      <c r="E41" s="34"/>
      <c r="F41" s="34"/>
    </row>
    <row r="42" spans="1:6" ht="29.4" thickBot="1">
      <c r="A42" s="34" t="s">
        <v>10</v>
      </c>
      <c r="B42" s="35">
        <v>42492</v>
      </c>
      <c r="C42" s="35">
        <v>65.526399999999995</v>
      </c>
      <c r="D42" s="35">
        <v>648.47145579999994</v>
      </c>
      <c r="E42" s="34"/>
      <c r="F42" s="34"/>
    </row>
    <row r="43" spans="1:6" ht="15" thickBot="1">
      <c r="A43" s="34" t="s">
        <v>32</v>
      </c>
      <c r="B43" s="35">
        <v>27639</v>
      </c>
      <c r="C43" s="35">
        <v>42.927399999999999</v>
      </c>
      <c r="D43" s="35">
        <v>643.85450779999996</v>
      </c>
      <c r="E43" s="34"/>
      <c r="F43" s="34"/>
    </row>
    <row r="44" spans="1:6" ht="15" thickBot="1">
      <c r="A44" s="34" t="s">
        <v>38</v>
      </c>
      <c r="B44" s="35">
        <v>11041</v>
      </c>
      <c r="C44" s="35">
        <v>17.217099999999999</v>
      </c>
      <c r="D44" s="35">
        <v>641.28105200000005</v>
      </c>
      <c r="E44" s="34"/>
      <c r="F44" s="34"/>
    </row>
    <row r="45" spans="1:6" ht="15" thickBot="1">
      <c r="A45" s="34" t="s">
        <v>5</v>
      </c>
      <c r="B45" s="35">
        <v>92810</v>
      </c>
      <c r="C45" s="35">
        <v>144.98240000000001</v>
      </c>
      <c r="D45" s="35">
        <v>640.14666609999995</v>
      </c>
      <c r="E45" s="34"/>
      <c r="F45" s="34"/>
    </row>
    <row r="46" spans="1:6" ht="15" thickBot="1">
      <c r="A46" s="34" t="s">
        <v>8</v>
      </c>
      <c r="B46" s="35">
        <v>18849</v>
      </c>
      <c r="C46" s="35">
        <v>31.2227</v>
      </c>
      <c r="D46" s="35">
        <v>603.69538829999999</v>
      </c>
      <c r="E46" s="34"/>
      <c r="F46" s="34"/>
    </row>
    <row r="47" spans="1:6" ht="15" thickBot="1">
      <c r="A47" s="34" t="s">
        <v>129</v>
      </c>
      <c r="B47" s="35">
        <v>269429</v>
      </c>
      <c r="C47" s="35">
        <v>481.07479999999998</v>
      </c>
      <c r="D47" s="35">
        <v>560.05635710000001</v>
      </c>
      <c r="E47" s="34"/>
      <c r="F47" s="34"/>
    </row>
    <row r="48" spans="1:6" ht="15" thickBot="1">
      <c r="A48" s="34" t="s">
        <v>40</v>
      </c>
      <c r="B48" s="35">
        <v>54319</v>
      </c>
      <c r="C48" s="35">
        <v>99.796599999999998</v>
      </c>
      <c r="D48" s="35">
        <v>544.29710030000001</v>
      </c>
      <c r="E48" s="34"/>
      <c r="F48" s="34"/>
    </row>
    <row r="49" spans="1:6" ht="15" thickBot="1">
      <c r="A49" s="34" t="s">
        <v>81</v>
      </c>
      <c r="B49" s="35">
        <v>3417</v>
      </c>
      <c r="C49" s="35">
        <v>6.4558999999999997</v>
      </c>
      <c r="D49" s="35">
        <v>529.28329129999997</v>
      </c>
      <c r="E49" s="34"/>
      <c r="F49" s="34"/>
    </row>
    <row r="50" spans="1:6" ht="29.4" thickBot="1">
      <c r="A50" s="34" t="s">
        <v>77</v>
      </c>
      <c r="B50" s="35">
        <v>57211</v>
      </c>
      <c r="C50" s="35">
        <v>112.9165</v>
      </c>
      <c r="D50" s="35">
        <v>506.66643049999999</v>
      </c>
      <c r="E50" s="34"/>
      <c r="F50" s="34"/>
    </row>
    <row r="51" spans="1:6" ht="15" thickBot="1">
      <c r="A51" s="34" t="s">
        <v>120</v>
      </c>
      <c r="B51" s="35">
        <v>46173</v>
      </c>
      <c r="C51" s="35">
        <v>95.075100000000006</v>
      </c>
      <c r="D51" s="35">
        <v>485.64766170000001</v>
      </c>
      <c r="E51" s="34"/>
      <c r="F51" s="34"/>
    </row>
    <row r="52" spans="1:6" ht="29.4" thickBot="1">
      <c r="A52" s="34" t="s">
        <v>16</v>
      </c>
      <c r="B52" s="35">
        <v>34075</v>
      </c>
      <c r="C52" s="35">
        <v>86.328500000000005</v>
      </c>
      <c r="D52" s="35">
        <v>394.71321749999998</v>
      </c>
      <c r="E52" s="34"/>
      <c r="F52" s="3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D59"/>
  <sheetViews>
    <sheetView workbookViewId="0"/>
  </sheetViews>
  <sheetFormatPr defaultColWidth="12.6640625" defaultRowHeight="15.75" customHeight="1"/>
  <cols>
    <col min="1" max="1" width="15.88671875" customWidth="1"/>
    <col min="3" max="3" width="13.6640625" customWidth="1"/>
    <col min="4" max="4" width="18.33203125" customWidth="1"/>
  </cols>
  <sheetData>
    <row r="1" spans="1:4">
      <c r="A1" s="1" t="s">
        <v>0</v>
      </c>
      <c r="B1" s="1" t="s">
        <v>59</v>
      </c>
      <c r="C1" s="1" t="s">
        <v>2</v>
      </c>
      <c r="D1" s="1" t="s">
        <v>3</v>
      </c>
    </row>
    <row r="2" spans="1:4">
      <c r="A2" s="3" t="s">
        <v>61</v>
      </c>
      <c r="B2" s="3">
        <v>718</v>
      </c>
      <c r="C2" s="15">
        <f>(1238719)/10000</f>
        <v>123.8719</v>
      </c>
      <c r="D2" s="3">
        <f t="shared" ref="D2:D52" si="0">B2/C2</f>
        <v>5.7963105433920044</v>
      </c>
    </row>
    <row r="3" spans="1:4">
      <c r="A3" s="3" t="s">
        <v>62</v>
      </c>
      <c r="B3" s="3">
        <v>267</v>
      </c>
      <c r="C3" s="15">
        <f>(248305)/10000</f>
        <v>24.830500000000001</v>
      </c>
      <c r="D3" s="3">
        <f t="shared" si="0"/>
        <v>10.752904693824128</v>
      </c>
    </row>
    <row r="4" spans="1:4">
      <c r="A4" s="3" t="s">
        <v>24</v>
      </c>
      <c r="B4" s="3">
        <v>178</v>
      </c>
      <c r="C4" s="15">
        <f>(2278008)/10000</f>
        <v>227.80080000000001</v>
      </c>
      <c r="D4" s="3">
        <f t="shared" si="0"/>
        <v>0.78138443763147447</v>
      </c>
    </row>
    <row r="5" spans="1:4">
      <c r="A5" s="3" t="s">
        <v>4</v>
      </c>
      <c r="B5" s="3">
        <v>0</v>
      </c>
      <c r="C5" s="15">
        <f>(991277)/10000</f>
        <v>99.127700000000004</v>
      </c>
      <c r="D5" s="3">
        <f t="shared" si="0"/>
        <v>0</v>
      </c>
    </row>
    <row r="6" spans="1:4">
      <c r="A6" s="3" t="s">
        <v>63</v>
      </c>
      <c r="B6" s="3">
        <v>16205</v>
      </c>
      <c r="C6" s="15">
        <f>(13979710)/10000</f>
        <v>1397.971</v>
      </c>
      <c r="D6" s="3">
        <f t="shared" si="0"/>
        <v>11.591799829896328</v>
      </c>
    </row>
    <row r="7" spans="1:4">
      <c r="A7" s="3" t="s">
        <v>5</v>
      </c>
      <c r="B7" s="3">
        <v>37</v>
      </c>
      <c r="C7" s="15">
        <f>(1562537)/10000</f>
        <v>156.25370000000001</v>
      </c>
      <c r="D7" s="3">
        <f t="shared" si="0"/>
        <v>0.23679439270878064</v>
      </c>
    </row>
    <row r="8" spans="1:4">
      <c r="A8" s="3" t="s">
        <v>64</v>
      </c>
      <c r="B8" s="3">
        <v>2116</v>
      </c>
      <c r="C8" s="15">
        <f>(1133704)/10000</f>
        <v>113.3704</v>
      </c>
      <c r="D8" s="3">
        <f t="shared" si="0"/>
        <v>18.664483851163972</v>
      </c>
    </row>
    <row r="9" spans="1:4">
      <c r="A9" s="3" t="s">
        <v>35</v>
      </c>
      <c r="B9" s="3">
        <v>200</v>
      </c>
      <c r="C9" s="15">
        <f>(265973)/10000</f>
        <v>26.597300000000001</v>
      </c>
      <c r="D9" s="3">
        <f t="shared" si="0"/>
        <v>7.5195602561162218</v>
      </c>
    </row>
    <row r="10" spans="1:4">
      <c r="A10" s="3" t="s">
        <v>43</v>
      </c>
      <c r="B10" s="3">
        <v>25</v>
      </c>
      <c r="C10" s="15">
        <f>(276538)/10000</f>
        <v>27.6538</v>
      </c>
      <c r="D10" s="3">
        <f t="shared" si="0"/>
        <v>0.90403488851441749</v>
      </c>
    </row>
    <row r="11" spans="1:4">
      <c r="A11" s="3" t="s">
        <v>25</v>
      </c>
      <c r="B11" s="3">
        <v>703</v>
      </c>
      <c r="C11" s="15">
        <f>(5000445)/10000</f>
        <v>500.04450000000003</v>
      </c>
      <c r="D11" s="3">
        <f t="shared" si="0"/>
        <v>1.4058748771359348</v>
      </c>
    </row>
    <row r="12" spans="1:4">
      <c r="A12" s="3" t="s">
        <v>65</v>
      </c>
      <c r="B12" s="3">
        <v>699</v>
      </c>
      <c r="C12" s="15">
        <f>(2418847)/10000</f>
        <v>241.88470000000001</v>
      </c>
      <c r="D12" s="3">
        <f t="shared" si="0"/>
        <v>2.8898065896685488</v>
      </c>
    </row>
    <row r="13" spans="1:4">
      <c r="A13" s="3" t="s">
        <v>51</v>
      </c>
      <c r="B13" s="3">
        <v>313</v>
      </c>
      <c r="C13" s="15">
        <f>(438925)/10000</f>
        <v>43.892499999999998</v>
      </c>
      <c r="D13" s="3">
        <f t="shared" si="0"/>
        <v>7.131058836931139</v>
      </c>
    </row>
    <row r="14" spans="1:4">
      <c r="A14" s="3" t="s">
        <v>6</v>
      </c>
      <c r="B14" s="3">
        <v>323</v>
      </c>
      <c r="C14" s="15">
        <f>(432224)/10000</f>
        <v>43.2224</v>
      </c>
      <c r="D14" s="3">
        <f t="shared" si="0"/>
        <v>7.4729769749019024</v>
      </c>
    </row>
    <row r="15" spans="1:4">
      <c r="A15" s="3" t="s">
        <v>7</v>
      </c>
      <c r="B15" s="3">
        <v>695</v>
      </c>
      <c r="C15" s="15">
        <f>(3209446)/10000</f>
        <v>320.94459999999998</v>
      </c>
      <c r="D15" s="3">
        <f t="shared" si="0"/>
        <v>2.1654827655614084</v>
      </c>
    </row>
    <row r="16" spans="1:4">
      <c r="A16" s="3" t="s">
        <v>66</v>
      </c>
      <c r="B16" s="3">
        <v>3029</v>
      </c>
      <c r="C16" s="15">
        <f>(1870346)/10000</f>
        <v>187.03460000000001</v>
      </c>
      <c r="D16" s="3">
        <f t="shared" si="0"/>
        <v>16.194864479620346</v>
      </c>
    </row>
    <row r="17" spans="1:4">
      <c r="A17" s="3" t="s">
        <v>26</v>
      </c>
      <c r="B17" s="3">
        <v>404</v>
      </c>
      <c r="C17" s="15">
        <f>(737841)/10000</f>
        <v>73.784099999999995</v>
      </c>
      <c r="D17" s="3">
        <f t="shared" si="0"/>
        <v>5.4754344093104077</v>
      </c>
    </row>
    <row r="18" spans="1:4">
      <c r="A18" s="3" t="s">
        <v>32</v>
      </c>
      <c r="B18" s="3">
        <v>36</v>
      </c>
      <c r="C18" s="15">
        <f>(435150)/10000</f>
        <v>43.515000000000001</v>
      </c>
      <c r="D18" s="3">
        <f t="shared" si="0"/>
        <v>0.82730093071354704</v>
      </c>
    </row>
    <row r="19" spans="1:4">
      <c r="A19" s="3" t="s">
        <v>50</v>
      </c>
      <c r="B19" s="3">
        <v>1976</v>
      </c>
      <c r="C19" s="15">
        <f>(1485562)/10000</f>
        <v>148.55619999999999</v>
      </c>
      <c r="D19" s="3">
        <f t="shared" si="0"/>
        <v>13.301363389747451</v>
      </c>
    </row>
    <row r="20" spans="1:4">
      <c r="A20" s="3" t="s">
        <v>45</v>
      </c>
      <c r="B20" s="3">
        <v>1570</v>
      </c>
      <c r="C20" s="15">
        <f>(1933442)/10000</f>
        <v>193.3442</v>
      </c>
      <c r="D20" s="3">
        <f t="shared" si="0"/>
        <v>8.1202332420626018</v>
      </c>
    </row>
    <row r="21" spans="1:4">
      <c r="A21" s="3" t="s">
        <v>67</v>
      </c>
      <c r="B21" s="3">
        <v>222</v>
      </c>
      <c r="C21" s="15">
        <f>(360287)/10000</f>
        <v>36.028700000000001</v>
      </c>
      <c r="D21" s="3">
        <f t="shared" si="0"/>
        <v>6.1617543791477347</v>
      </c>
    </row>
    <row r="22" spans="1:4">
      <c r="A22" s="3" t="s">
        <v>68</v>
      </c>
      <c r="B22" s="3">
        <v>1548</v>
      </c>
      <c r="C22" s="15">
        <f>(1492585)/10000</f>
        <v>149.2585</v>
      </c>
      <c r="D22" s="3">
        <f t="shared" si="0"/>
        <v>10.371268637967017</v>
      </c>
    </row>
    <row r="23" spans="1:4">
      <c r="A23" s="13" t="s">
        <v>36</v>
      </c>
      <c r="B23" s="3">
        <v>437</v>
      </c>
      <c r="C23" s="15">
        <f>(2019043)/10000</f>
        <v>201.90430000000001</v>
      </c>
      <c r="D23" s="3">
        <f t="shared" si="0"/>
        <v>2.1643917440094143</v>
      </c>
    </row>
    <row r="24" spans="1:4">
      <c r="A24" s="3" t="s">
        <v>69</v>
      </c>
      <c r="B24" s="3">
        <v>710</v>
      </c>
      <c r="C24" s="15">
        <f>(2908356)/10000</f>
        <v>290.8356</v>
      </c>
      <c r="D24" s="3">
        <f t="shared" si="0"/>
        <v>2.4412417186891839</v>
      </c>
    </row>
    <row r="25" spans="1:4">
      <c r="A25" s="3" t="s">
        <v>70</v>
      </c>
      <c r="B25" s="3">
        <v>606</v>
      </c>
      <c r="C25" s="15">
        <f>(1282676)/10000</f>
        <v>128.26759999999999</v>
      </c>
      <c r="D25" s="3">
        <f t="shared" si="0"/>
        <v>4.7244978466892658</v>
      </c>
    </row>
    <row r="26" spans="1:4">
      <c r="A26" s="3" t="s">
        <v>10</v>
      </c>
      <c r="B26" s="3">
        <v>80</v>
      </c>
      <c r="C26" s="15">
        <f>(796318)/10000</f>
        <v>79.631799999999998</v>
      </c>
      <c r="D26" s="3">
        <f t="shared" si="0"/>
        <v>1.0046237809518308</v>
      </c>
    </row>
    <row r="27" spans="1:4">
      <c r="A27" s="3" t="s">
        <v>33</v>
      </c>
      <c r="B27" s="3">
        <v>13</v>
      </c>
      <c r="C27" s="15">
        <f>(1164320)/10000</f>
        <v>116.432</v>
      </c>
      <c r="D27" s="3">
        <f t="shared" si="0"/>
        <v>0.11165315377215886</v>
      </c>
    </row>
    <row r="28" spans="1:4">
      <c r="A28" s="3" t="s">
        <v>11</v>
      </c>
      <c r="B28" s="3">
        <v>110</v>
      </c>
      <c r="C28" s="15">
        <f>(289841)/10000</f>
        <v>28.984100000000002</v>
      </c>
      <c r="D28" s="3">
        <f t="shared" si="0"/>
        <v>3.7951842561956379</v>
      </c>
    </row>
    <row r="29" spans="1:4">
      <c r="A29" s="3" t="s">
        <v>71</v>
      </c>
      <c r="B29" s="3">
        <v>218</v>
      </c>
      <c r="C29" s="15">
        <f>(354199)/10000</f>
        <v>35.419899999999998</v>
      </c>
      <c r="D29" s="3">
        <f t="shared" si="0"/>
        <v>6.1547322267990596</v>
      </c>
    </row>
    <row r="30" spans="1:4">
      <c r="A30" s="3" t="s">
        <v>72</v>
      </c>
      <c r="B30" s="3">
        <v>274</v>
      </c>
      <c r="C30" s="15">
        <f>(780806)/10000</f>
        <v>78.080600000000004</v>
      </c>
      <c r="D30" s="3">
        <f t="shared" si="0"/>
        <v>3.509194345330338</v>
      </c>
    </row>
    <row r="31" spans="1:4">
      <c r="A31" s="3" t="s">
        <v>13</v>
      </c>
      <c r="B31" s="3">
        <v>0</v>
      </c>
      <c r="C31" s="15">
        <f>(227798)/10000</f>
        <v>22.779800000000002</v>
      </c>
      <c r="D31" s="3">
        <f t="shared" si="0"/>
        <v>0</v>
      </c>
    </row>
    <row r="32" spans="1:4">
      <c r="A32" s="3" t="s">
        <v>42</v>
      </c>
      <c r="B32" s="3">
        <v>1208</v>
      </c>
      <c r="C32" s="15">
        <f>(1965455)/10000</f>
        <v>196.5455</v>
      </c>
      <c r="D32" s="3">
        <f t="shared" si="0"/>
        <v>6.1461595406661562</v>
      </c>
    </row>
    <row r="33" spans="1:4">
      <c r="A33" s="3" t="s">
        <v>14</v>
      </c>
      <c r="B33" s="3">
        <v>12</v>
      </c>
      <c r="C33" s="15">
        <f>(953879)/10000</f>
        <v>95.387900000000002</v>
      </c>
      <c r="D33" s="3">
        <f t="shared" si="0"/>
        <v>0.12580211955604431</v>
      </c>
    </row>
    <row r="34" spans="1:4">
      <c r="A34" s="3" t="s">
        <v>46</v>
      </c>
      <c r="B34" s="3">
        <v>18503</v>
      </c>
      <c r="C34" s="15">
        <f>(7335813)/10000</f>
        <v>733.58130000000006</v>
      </c>
      <c r="D34" s="3">
        <f t="shared" si="0"/>
        <v>25.222834878697153</v>
      </c>
    </row>
    <row r="35" spans="1:4">
      <c r="A35" s="3" t="s">
        <v>73</v>
      </c>
      <c r="B35" s="3">
        <v>1532</v>
      </c>
      <c r="C35" s="15">
        <f>(2673196)/10000</f>
        <v>267.31959999999998</v>
      </c>
      <c r="D35" s="3">
        <f t="shared" si="0"/>
        <v>5.7309677255240548</v>
      </c>
    </row>
    <row r="36" spans="1:4">
      <c r="A36" s="3" t="s">
        <v>15</v>
      </c>
      <c r="B36" s="3">
        <v>0</v>
      </c>
      <c r="C36" s="15">
        <f>(119656)/10000</f>
        <v>11.9656</v>
      </c>
      <c r="D36" s="3">
        <f t="shared" si="0"/>
        <v>0</v>
      </c>
    </row>
    <row r="37" spans="1:4">
      <c r="A37" s="3" t="s">
        <v>74</v>
      </c>
      <c r="B37" s="3">
        <v>2049</v>
      </c>
      <c r="C37" s="15">
        <f>(3383770)/10000</f>
        <v>338.37700000000001</v>
      </c>
      <c r="D37" s="3">
        <f t="shared" si="0"/>
        <v>6.055376104167836</v>
      </c>
    </row>
    <row r="38" spans="1:4">
      <c r="A38" s="3" t="s">
        <v>75</v>
      </c>
      <c r="B38" s="3">
        <v>242</v>
      </c>
      <c r="C38" s="15">
        <f>(1062275)/10000</f>
        <v>106.22750000000001</v>
      </c>
      <c r="D38" s="3">
        <f t="shared" si="0"/>
        <v>2.2781294862441457</v>
      </c>
    </row>
    <row r="39" spans="1:4">
      <c r="A39" s="3" t="s">
        <v>29</v>
      </c>
      <c r="B39" s="3">
        <v>251</v>
      </c>
      <c r="C39" s="15">
        <f>(1210643)/10000</f>
        <v>121.0643</v>
      </c>
      <c r="D39" s="3">
        <f t="shared" si="0"/>
        <v>2.0732784148588808</v>
      </c>
    </row>
    <row r="40" spans="1:4">
      <c r="A40" s="3" t="s">
        <v>53</v>
      </c>
      <c r="B40" s="3">
        <v>1143</v>
      </c>
      <c r="C40" s="15">
        <f>(3423654)/10000</f>
        <v>342.36540000000002</v>
      </c>
      <c r="D40" s="3">
        <f t="shared" si="0"/>
        <v>3.3385382985547021</v>
      </c>
    </row>
    <row r="41" spans="1:4">
      <c r="A41" s="3" t="s">
        <v>76</v>
      </c>
      <c r="B41" s="3">
        <v>569</v>
      </c>
      <c r="C41" s="15">
        <f>(339405)/10000</f>
        <v>33.9405</v>
      </c>
      <c r="D41" s="3">
        <f t="shared" si="0"/>
        <v>16.764632224039126</v>
      </c>
    </row>
    <row r="42" spans="1:4">
      <c r="A42" s="3" t="s">
        <v>77</v>
      </c>
      <c r="B42" s="3">
        <v>430</v>
      </c>
      <c r="C42" s="15">
        <f>(1484458)/10000</f>
        <v>148.44579999999999</v>
      </c>
      <c r="D42" s="3">
        <f t="shared" si="0"/>
        <v>2.8966801351065508</v>
      </c>
    </row>
    <row r="43" spans="1:4">
      <c r="A43" s="3" t="s">
        <v>78</v>
      </c>
      <c r="B43" s="3">
        <v>80</v>
      </c>
      <c r="C43" s="15">
        <f>(126218)/10000</f>
        <v>12.6218</v>
      </c>
      <c r="D43" s="3">
        <f t="shared" si="0"/>
        <v>6.338240187611909</v>
      </c>
    </row>
    <row r="44" spans="1:4">
      <c r="A44" s="13" t="s">
        <v>19</v>
      </c>
      <c r="B44" s="3">
        <v>1144</v>
      </c>
      <c r="C44" s="15">
        <f>(1764508)/10000</f>
        <v>176.45079999999999</v>
      </c>
      <c r="D44" s="3">
        <f t="shared" si="0"/>
        <v>6.4833936712103322</v>
      </c>
    </row>
    <row r="45" spans="1:4">
      <c r="A45" s="3" t="s">
        <v>31</v>
      </c>
      <c r="B45" s="3">
        <v>1873</v>
      </c>
      <c r="C45" s="15">
        <f>(5485623)/10000</f>
        <v>548.56230000000005</v>
      </c>
      <c r="D45" s="3">
        <f t="shared" si="0"/>
        <v>3.4143797340794286</v>
      </c>
    </row>
    <row r="46" spans="1:4">
      <c r="A46" s="3" t="s">
        <v>79</v>
      </c>
      <c r="B46" s="3">
        <v>125</v>
      </c>
      <c r="C46" s="15">
        <f>(464435)/10000</f>
        <v>46.4435</v>
      </c>
      <c r="D46" s="3">
        <f t="shared" si="0"/>
        <v>2.6914422900944159</v>
      </c>
    </row>
    <row r="47" spans="1:4">
      <c r="A47" s="3" t="s">
        <v>80</v>
      </c>
      <c r="B47" s="3">
        <v>23</v>
      </c>
      <c r="C47" s="15">
        <f>(196063)/10000</f>
        <v>19.606300000000001</v>
      </c>
      <c r="D47" s="3">
        <f t="shared" si="0"/>
        <v>1.1730923223657701</v>
      </c>
    </row>
    <row r="48" spans="1:4">
      <c r="A48" s="13" t="s">
        <v>34</v>
      </c>
      <c r="B48" s="3">
        <v>1209</v>
      </c>
      <c r="C48" s="15">
        <f>(1768520)/10000</f>
        <v>176.852</v>
      </c>
      <c r="D48" s="3">
        <f t="shared" si="0"/>
        <v>6.83622463981182</v>
      </c>
    </row>
    <row r="49" spans="1:4">
      <c r="A49" s="3" t="s">
        <v>30</v>
      </c>
      <c r="B49" s="3">
        <v>474</v>
      </c>
      <c r="C49" s="15">
        <f>(2054833)/10000</f>
        <v>205.48330000000001</v>
      </c>
      <c r="D49" s="3">
        <f t="shared" si="0"/>
        <v>2.3067568021342852</v>
      </c>
    </row>
    <row r="50" spans="1:4">
      <c r="A50" s="3" t="s">
        <v>21</v>
      </c>
      <c r="B50" s="3">
        <v>0</v>
      </c>
      <c r="C50" s="15">
        <f>(623535)/10000</f>
        <v>62.353499999999997</v>
      </c>
      <c r="D50" s="3">
        <f t="shared" si="0"/>
        <v>0</v>
      </c>
    </row>
    <row r="51" spans="1:4">
      <c r="A51" s="13" t="s">
        <v>22</v>
      </c>
      <c r="B51" s="3">
        <v>27</v>
      </c>
      <c r="C51" s="15">
        <f>(1469203)/10000</f>
        <v>146.9203</v>
      </c>
      <c r="D51" s="3">
        <f t="shared" si="0"/>
        <v>0.18377310691579041</v>
      </c>
    </row>
    <row r="52" spans="1:4">
      <c r="A52" s="3" t="s">
        <v>81</v>
      </c>
      <c r="B52" s="3">
        <v>0</v>
      </c>
      <c r="C52" s="15">
        <f>(74667)/10000</f>
        <v>7.4667000000000003</v>
      </c>
      <c r="D52" s="3">
        <f t="shared" si="0"/>
        <v>0</v>
      </c>
    </row>
    <row r="53" spans="1:4">
      <c r="A53" s="1"/>
    </row>
    <row r="54" spans="1:4">
      <c r="A54" s="1"/>
    </row>
    <row r="55" spans="1:4">
      <c r="A55" s="1"/>
    </row>
    <row r="56" spans="1:4">
      <c r="A56" s="1" t="s">
        <v>55</v>
      </c>
    </row>
    <row r="57" spans="1:4">
      <c r="A57" s="1" t="s">
        <v>56</v>
      </c>
    </row>
    <row r="58" spans="1:4">
      <c r="A58" s="1" t="s">
        <v>57</v>
      </c>
    </row>
    <row r="59" spans="1:4">
      <c r="A59" s="1" t="s">
        <v>5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D59"/>
  <sheetViews>
    <sheetView workbookViewId="0"/>
  </sheetViews>
  <sheetFormatPr defaultColWidth="12.6640625" defaultRowHeight="15.75" customHeight="1"/>
  <cols>
    <col min="1" max="1" width="15.88671875" customWidth="1"/>
    <col min="3" max="3" width="13.6640625" customWidth="1"/>
    <col min="4" max="4" width="18.33203125" customWidth="1"/>
  </cols>
  <sheetData>
    <row r="1" spans="1:4">
      <c r="A1" s="1" t="s">
        <v>0</v>
      </c>
      <c r="B1" s="1" t="s">
        <v>59</v>
      </c>
      <c r="C1" s="1" t="s">
        <v>2</v>
      </c>
      <c r="D1" s="1" t="s">
        <v>3</v>
      </c>
    </row>
    <row r="2" spans="1:4">
      <c r="A2" s="3" t="s">
        <v>61</v>
      </c>
      <c r="B2" s="3">
        <v>4937</v>
      </c>
      <c r="C2" s="15">
        <f>(1238719)/10000</f>
        <v>123.8719</v>
      </c>
      <c r="D2" s="3">
        <f t="shared" ref="D2:D52" si="0">B2/C2</f>
        <v>39.85568962775254</v>
      </c>
    </row>
    <row r="3" spans="1:4">
      <c r="A3" s="3" t="s">
        <v>62</v>
      </c>
      <c r="B3" s="3">
        <v>4668</v>
      </c>
      <c r="C3" s="15">
        <f>(248305)/10000</f>
        <v>24.830500000000001</v>
      </c>
      <c r="D3" s="3">
        <f t="shared" si="0"/>
        <v>187.99460341112743</v>
      </c>
    </row>
    <row r="4" spans="1:4">
      <c r="A4" s="3" t="s">
        <v>24</v>
      </c>
      <c r="B4" s="3">
        <v>964</v>
      </c>
      <c r="C4" s="15">
        <f>(2278008)/10000</f>
        <v>227.80080000000001</v>
      </c>
      <c r="D4" s="3">
        <f t="shared" si="0"/>
        <v>4.2317674038019177</v>
      </c>
    </row>
    <row r="5" spans="1:4">
      <c r="A5" s="3" t="s">
        <v>4</v>
      </c>
      <c r="B5" s="3">
        <v>41</v>
      </c>
      <c r="C5" s="15">
        <f>(991277)/10000</f>
        <v>99.127700000000004</v>
      </c>
      <c r="D5" s="3">
        <f t="shared" si="0"/>
        <v>0.41360790172676254</v>
      </c>
    </row>
    <row r="6" spans="1:4">
      <c r="A6" s="3" t="s">
        <v>63</v>
      </c>
      <c r="B6" s="3">
        <v>89153</v>
      </c>
      <c r="C6" s="15">
        <f>(13979710)/10000</f>
        <v>1397.971</v>
      </c>
      <c r="D6" s="3">
        <f t="shared" si="0"/>
        <v>63.773139786161515</v>
      </c>
    </row>
    <row r="7" spans="1:4">
      <c r="A7" s="3" t="s">
        <v>5</v>
      </c>
      <c r="B7" s="3">
        <v>1160</v>
      </c>
      <c r="C7" s="15">
        <f>(1562537)/10000</f>
        <v>156.25370000000001</v>
      </c>
      <c r="D7" s="3">
        <f t="shared" si="0"/>
        <v>7.4238242038428526</v>
      </c>
    </row>
    <row r="8" spans="1:4">
      <c r="A8" s="3" t="s">
        <v>64</v>
      </c>
      <c r="B8" s="3">
        <v>18791</v>
      </c>
      <c r="C8" s="15">
        <f>(1133704)/10000</f>
        <v>113.3704</v>
      </c>
      <c r="D8" s="3">
        <f t="shared" si="0"/>
        <v>165.74873159131482</v>
      </c>
    </row>
    <row r="9" spans="1:4">
      <c r="A9" s="3" t="s">
        <v>35</v>
      </c>
      <c r="B9" s="3">
        <v>6240</v>
      </c>
      <c r="C9" s="15">
        <f>(265973)/10000</f>
        <v>26.597300000000001</v>
      </c>
      <c r="D9" s="3">
        <f t="shared" si="0"/>
        <v>234.61027999082614</v>
      </c>
    </row>
    <row r="10" spans="1:4">
      <c r="A10" s="3" t="s">
        <v>43</v>
      </c>
      <c r="B10" s="3">
        <v>2701</v>
      </c>
      <c r="C10" s="15">
        <f>(276538)/10000</f>
        <v>27.6538</v>
      </c>
      <c r="D10" s="3">
        <f t="shared" si="0"/>
        <v>97.671929355097674</v>
      </c>
    </row>
    <row r="11" spans="1:4">
      <c r="A11" s="3" t="s">
        <v>25</v>
      </c>
      <c r="B11" s="3">
        <v>4251</v>
      </c>
      <c r="C11" s="15">
        <f>(5000445)/10000</f>
        <v>500.04450000000003</v>
      </c>
      <c r="D11" s="3">
        <f t="shared" si="0"/>
        <v>8.5012433893383488</v>
      </c>
    </row>
    <row r="12" spans="1:4">
      <c r="A12" s="3" t="s">
        <v>65</v>
      </c>
      <c r="B12" s="3">
        <v>4936</v>
      </c>
      <c r="C12" s="15">
        <f>(2418847)/10000</f>
        <v>241.88470000000001</v>
      </c>
      <c r="D12" s="3">
        <f t="shared" si="0"/>
        <v>20.406416776257448</v>
      </c>
    </row>
    <row r="13" spans="1:4">
      <c r="A13" s="3" t="s">
        <v>51</v>
      </c>
      <c r="B13" s="3">
        <v>6504</v>
      </c>
      <c r="C13" s="15">
        <f>(438925)/10000</f>
        <v>43.892499999999998</v>
      </c>
      <c r="D13" s="3">
        <f t="shared" si="0"/>
        <v>148.1802130204477</v>
      </c>
    </row>
    <row r="14" spans="1:4">
      <c r="A14" s="3" t="s">
        <v>6</v>
      </c>
      <c r="B14" s="3">
        <v>10255</v>
      </c>
      <c r="C14" s="15">
        <f>(432224)/10000</f>
        <v>43.2224</v>
      </c>
      <c r="D14" s="3">
        <f t="shared" si="0"/>
        <v>237.26123491522912</v>
      </c>
    </row>
    <row r="15" spans="1:4">
      <c r="A15" s="3" t="s">
        <v>7</v>
      </c>
      <c r="B15" s="3">
        <v>6742</v>
      </c>
      <c r="C15" s="15">
        <f>(3209446)/10000</f>
        <v>320.94459999999998</v>
      </c>
      <c r="D15" s="3">
        <f t="shared" si="0"/>
        <v>21.006740727215853</v>
      </c>
    </row>
    <row r="16" spans="1:4">
      <c r="A16" s="3" t="s">
        <v>66</v>
      </c>
      <c r="B16" s="3">
        <v>41477</v>
      </c>
      <c r="C16" s="15">
        <f>(1870346)/10000</f>
        <v>187.03460000000001</v>
      </c>
      <c r="D16" s="3">
        <f t="shared" si="0"/>
        <v>221.76110730314068</v>
      </c>
    </row>
    <row r="17" spans="1:4">
      <c r="A17" s="3" t="s">
        <v>26</v>
      </c>
      <c r="B17" s="3">
        <v>13193</v>
      </c>
      <c r="C17" s="15">
        <f>(737841)/10000</f>
        <v>73.784099999999995</v>
      </c>
      <c r="D17" s="3">
        <f t="shared" si="0"/>
        <v>178.80546079710942</v>
      </c>
    </row>
    <row r="18" spans="1:4">
      <c r="A18" s="3" t="s">
        <v>32</v>
      </c>
      <c r="B18" s="3">
        <v>708</v>
      </c>
      <c r="C18" s="15">
        <f>(435150)/10000</f>
        <v>43.515000000000001</v>
      </c>
      <c r="D18" s="3">
        <f t="shared" si="0"/>
        <v>16.270251637366425</v>
      </c>
    </row>
    <row r="19" spans="1:4">
      <c r="A19" s="3" t="s">
        <v>50</v>
      </c>
      <c r="B19" s="3">
        <v>18382</v>
      </c>
      <c r="C19" s="15">
        <f>(1485562)/10000</f>
        <v>148.55619999999999</v>
      </c>
      <c r="D19" s="3">
        <f t="shared" si="0"/>
        <v>123.73768311251904</v>
      </c>
    </row>
    <row r="20" spans="1:4">
      <c r="A20" s="3" t="s">
        <v>45</v>
      </c>
      <c r="B20" s="3">
        <v>7497</v>
      </c>
      <c r="C20" s="15">
        <f>(1933442)/10000</f>
        <v>193.3442</v>
      </c>
      <c r="D20" s="3">
        <f t="shared" si="0"/>
        <v>38.775406761619948</v>
      </c>
    </row>
    <row r="21" spans="1:4">
      <c r="A21" s="3" t="s">
        <v>67</v>
      </c>
      <c r="B21" s="3">
        <v>541</v>
      </c>
      <c r="C21" s="15">
        <f>(360287)/10000</f>
        <v>36.028700000000001</v>
      </c>
      <c r="D21" s="3">
        <f t="shared" si="0"/>
        <v>15.015806842878039</v>
      </c>
    </row>
    <row r="22" spans="1:4">
      <c r="A22" s="3" t="s">
        <v>68</v>
      </c>
      <c r="B22" s="3">
        <v>25602</v>
      </c>
      <c r="C22" s="15">
        <f>(1492585)/10000</f>
        <v>149.2585</v>
      </c>
      <c r="D22" s="3">
        <f t="shared" si="0"/>
        <v>171.52791968296614</v>
      </c>
    </row>
    <row r="23" spans="1:4">
      <c r="A23" s="13" t="s">
        <v>36</v>
      </c>
      <c r="B23" s="3">
        <v>5393</v>
      </c>
      <c r="C23" s="15">
        <f>(2019043)/10000</f>
        <v>201.90430000000001</v>
      </c>
      <c r="D23" s="3">
        <f t="shared" si="0"/>
        <v>26.71067431451435</v>
      </c>
    </row>
    <row r="24" spans="1:4">
      <c r="A24" s="3" t="s">
        <v>69</v>
      </c>
      <c r="B24" s="3">
        <v>12288</v>
      </c>
      <c r="C24" s="15">
        <f>(2908356)/10000</f>
        <v>290.8356</v>
      </c>
      <c r="D24" s="3">
        <f t="shared" si="0"/>
        <v>42.25067357641224</v>
      </c>
    </row>
    <row r="25" spans="1:4">
      <c r="A25" s="3" t="s">
        <v>70</v>
      </c>
      <c r="B25" s="3">
        <v>3963</v>
      </c>
      <c r="C25" s="15">
        <f>(1282676)/10000</f>
        <v>128.26759999999999</v>
      </c>
      <c r="D25" s="3">
        <f t="shared" si="0"/>
        <v>30.896344829091682</v>
      </c>
    </row>
    <row r="26" spans="1:4">
      <c r="A26" s="3" t="s">
        <v>10</v>
      </c>
      <c r="B26" s="3">
        <v>919</v>
      </c>
      <c r="C26" s="15">
        <f>(796318)/10000</f>
        <v>79.631799999999998</v>
      </c>
      <c r="D26" s="3">
        <f t="shared" si="0"/>
        <v>11.540615683684157</v>
      </c>
    </row>
    <row r="27" spans="1:4">
      <c r="A27" s="3" t="s">
        <v>33</v>
      </c>
      <c r="B27" s="3">
        <v>1941</v>
      </c>
      <c r="C27" s="15">
        <f>(1164320)/10000</f>
        <v>116.432</v>
      </c>
      <c r="D27" s="3">
        <f t="shared" si="0"/>
        <v>16.67067472859695</v>
      </c>
    </row>
    <row r="28" spans="1:4">
      <c r="A28" s="3" t="s">
        <v>11</v>
      </c>
      <c r="B28" s="3">
        <v>2002</v>
      </c>
      <c r="C28" s="15">
        <f>(289841)/10000</f>
        <v>28.984100000000002</v>
      </c>
      <c r="D28" s="3">
        <f t="shared" si="0"/>
        <v>69.072353462760617</v>
      </c>
    </row>
    <row r="29" spans="1:4">
      <c r="A29" s="3" t="s">
        <v>71</v>
      </c>
      <c r="B29" s="3">
        <v>1035</v>
      </c>
      <c r="C29" s="15">
        <f>(354199)/10000</f>
        <v>35.419899999999998</v>
      </c>
      <c r="D29" s="3">
        <f t="shared" si="0"/>
        <v>29.220861718977186</v>
      </c>
    </row>
    <row r="30" spans="1:4">
      <c r="A30" s="3" t="s">
        <v>72</v>
      </c>
      <c r="B30" s="3">
        <v>6298</v>
      </c>
      <c r="C30" s="15">
        <f>(780806)/10000</f>
        <v>78.080600000000004</v>
      </c>
      <c r="D30" s="3">
        <f t="shared" si="0"/>
        <v>80.660240828067401</v>
      </c>
    </row>
    <row r="31" spans="1:4">
      <c r="A31" s="3" t="s">
        <v>13</v>
      </c>
      <c r="B31" s="3">
        <v>728</v>
      </c>
      <c r="C31" s="15">
        <f>(227798)/10000</f>
        <v>22.779800000000002</v>
      </c>
      <c r="D31" s="3">
        <f t="shared" si="0"/>
        <v>31.958138350643988</v>
      </c>
    </row>
    <row r="32" spans="1:4">
      <c r="A32" s="3" t="s">
        <v>42</v>
      </c>
      <c r="B32" s="3">
        <v>9926</v>
      </c>
      <c r="C32" s="15">
        <f>(1965455)/10000</f>
        <v>196.5455</v>
      </c>
      <c r="D32" s="3">
        <f t="shared" si="0"/>
        <v>50.502300993917437</v>
      </c>
    </row>
    <row r="33" spans="1:4">
      <c r="A33" s="3" t="s">
        <v>14</v>
      </c>
      <c r="B33" s="3">
        <v>3981</v>
      </c>
      <c r="C33" s="15">
        <f>(953879)/10000</f>
        <v>95.387900000000002</v>
      </c>
      <c r="D33" s="3">
        <f t="shared" si="0"/>
        <v>41.734853162717705</v>
      </c>
    </row>
    <row r="34" spans="1:4">
      <c r="A34" s="3" t="s">
        <v>46</v>
      </c>
      <c r="B34" s="3">
        <v>104044</v>
      </c>
      <c r="C34" s="15">
        <f>(7335813)/10000</f>
        <v>733.58130000000006</v>
      </c>
      <c r="D34" s="3">
        <f t="shared" si="0"/>
        <v>141.83022386203137</v>
      </c>
    </row>
    <row r="35" spans="1:4">
      <c r="A35" s="3" t="s">
        <v>73</v>
      </c>
      <c r="B35" s="3">
        <v>10210</v>
      </c>
      <c r="C35" s="15">
        <f>(2673196)/10000</f>
        <v>267.31959999999998</v>
      </c>
      <c r="D35" s="3">
        <f t="shared" si="0"/>
        <v>38.193982034987336</v>
      </c>
    </row>
    <row r="36" spans="1:4">
      <c r="A36" s="3" t="s">
        <v>15</v>
      </c>
      <c r="B36" s="3">
        <v>272</v>
      </c>
      <c r="C36" s="15">
        <f>(119656)/10000</f>
        <v>11.9656</v>
      </c>
      <c r="D36" s="3">
        <f t="shared" si="0"/>
        <v>22.731831249582136</v>
      </c>
    </row>
    <row r="37" spans="1:4">
      <c r="A37" s="3" t="s">
        <v>74</v>
      </c>
      <c r="B37" s="3">
        <v>15447</v>
      </c>
      <c r="C37" s="15">
        <f>(3383770)/10000</f>
        <v>338.37700000000001</v>
      </c>
      <c r="D37" s="3">
        <f t="shared" si="0"/>
        <v>45.650265827760158</v>
      </c>
    </row>
    <row r="38" spans="1:4">
      <c r="A38" s="3" t="s">
        <v>75</v>
      </c>
      <c r="B38" s="3">
        <v>1345</v>
      </c>
      <c r="C38" s="15">
        <f>(1062275)/10000</f>
        <v>106.22750000000001</v>
      </c>
      <c r="D38" s="3">
        <f t="shared" si="0"/>
        <v>12.661504789249488</v>
      </c>
    </row>
    <row r="39" spans="1:4">
      <c r="A39" s="3" t="s">
        <v>29</v>
      </c>
      <c r="B39" s="3">
        <v>2245</v>
      </c>
      <c r="C39" s="15">
        <f>(1210643)/10000</f>
        <v>121.0643</v>
      </c>
      <c r="D39" s="3">
        <f t="shared" si="0"/>
        <v>18.543864706606325</v>
      </c>
    </row>
    <row r="40" spans="1:4">
      <c r="A40" s="3" t="s">
        <v>53</v>
      </c>
      <c r="B40" s="3">
        <v>31686</v>
      </c>
      <c r="C40" s="15">
        <f>(3423654)/10000</f>
        <v>342.36540000000002</v>
      </c>
      <c r="D40" s="3">
        <f t="shared" si="0"/>
        <v>92.550240181980996</v>
      </c>
    </row>
    <row r="41" spans="1:4">
      <c r="A41" s="3" t="s">
        <v>76</v>
      </c>
      <c r="B41" s="3">
        <v>1648</v>
      </c>
      <c r="C41" s="15">
        <f>(339405)/10000</f>
        <v>33.9405</v>
      </c>
      <c r="D41" s="3">
        <f t="shared" si="0"/>
        <v>48.55556046610981</v>
      </c>
    </row>
    <row r="42" spans="1:4">
      <c r="A42" s="3" t="s">
        <v>77</v>
      </c>
      <c r="B42" s="3">
        <v>9912</v>
      </c>
      <c r="C42" s="15">
        <f>(1484458)/10000</f>
        <v>148.44579999999999</v>
      </c>
      <c r="D42" s="3">
        <f t="shared" si="0"/>
        <v>66.771845346921239</v>
      </c>
    </row>
    <row r="43" spans="1:4">
      <c r="A43" s="3" t="s">
        <v>78</v>
      </c>
      <c r="B43" s="3">
        <v>1293</v>
      </c>
      <c r="C43" s="15">
        <f>(126218)/10000</f>
        <v>12.6218</v>
      </c>
      <c r="D43" s="3">
        <f t="shared" si="0"/>
        <v>102.44180703227748</v>
      </c>
    </row>
    <row r="44" spans="1:4">
      <c r="A44" s="13" t="s">
        <v>19</v>
      </c>
      <c r="B44" s="3">
        <v>9102</v>
      </c>
      <c r="C44" s="15">
        <f>(1764508)/10000</f>
        <v>176.45079999999999</v>
      </c>
      <c r="D44" s="3">
        <f t="shared" si="0"/>
        <v>51.583784261675213</v>
      </c>
    </row>
    <row r="45" spans="1:4">
      <c r="A45" s="3" t="s">
        <v>31</v>
      </c>
      <c r="B45" s="3">
        <v>10598</v>
      </c>
      <c r="C45" s="15">
        <f>(5485623)/10000</f>
        <v>548.56230000000005</v>
      </c>
      <c r="D45" s="3">
        <f t="shared" si="0"/>
        <v>19.319592323424338</v>
      </c>
    </row>
    <row r="46" spans="1:4">
      <c r="A46" s="3" t="s">
        <v>79</v>
      </c>
      <c r="B46" s="3">
        <v>1708</v>
      </c>
      <c r="C46" s="15">
        <f>(464435)/10000</f>
        <v>46.4435</v>
      </c>
      <c r="D46" s="3">
        <f t="shared" si="0"/>
        <v>36.775867451850097</v>
      </c>
    </row>
    <row r="47" spans="1:4">
      <c r="A47" s="3" t="s">
        <v>80</v>
      </c>
      <c r="B47" s="3">
        <v>1278</v>
      </c>
      <c r="C47" s="15">
        <f>(196063)/10000</f>
        <v>19.606300000000001</v>
      </c>
      <c r="D47" s="3">
        <f t="shared" si="0"/>
        <v>65.183129912324091</v>
      </c>
    </row>
    <row r="48" spans="1:4">
      <c r="A48" s="13" t="s">
        <v>34</v>
      </c>
      <c r="B48" s="3">
        <v>7429</v>
      </c>
      <c r="C48" s="15">
        <f>(1768520)/10000</f>
        <v>176.852</v>
      </c>
      <c r="D48" s="3">
        <f t="shared" si="0"/>
        <v>42.006875805758483</v>
      </c>
    </row>
    <row r="49" spans="1:4">
      <c r="A49" s="3" t="s">
        <v>30</v>
      </c>
      <c r="B49" s="3">
        <v>3064</v>
      </c>
      <c r="C49" s="15">
        <f>(2054833)/10000</f>
        <v>205.48330000000001</v>
      </c>
      <c r="D49" s="3">
        <f t="shared" si="0"/>
        <v>14.911187429830063</v>
      </c>
    </row>
    <row r="50" spans="1:4">
      <c r="A50" s="3" t="s">
        <v>21</v>
      </c>
      <c r="B50" s="3">
        <v>17013</v>
      </c>
      <c r="C50" s="15">
        <f>(623535)/10000</f>
        <v>62.353499999999997</v>
      </c>
      <c r="D50" s="3">
        <f t="shared" si="0"/>
        <v>272.84755466814215</v>
      </c>
    </row>
    <row r="51" spans="1:4">
      <c r="A51" s="13" t="s">
        <v>22</v>
      </c>
      <c r="B51" s="3">
        <v>281</v>
      </c>
      <c r="C51" s="15">
        <f>(1469203)/10000</f>
        <v>146.9203</v>
      </c>
      <c r="D51" s="3">
        <f t="shared" si="0"/>
        <v>1.9126015941976704</v>
      </c>
    </row>
    <row r="52" spans="1:4">
      <c r="A52" s="3" t="s">
        <v>81</v>
      </c>
      <c r="B52" s="3">
        <v>96</v>
      </c>
      <c r="C52" s="15">
        <f>(74667)/10000</f>
        <v>7.4667000000000003</v>
      </c>
      <c r="D52" s="3">
        <f t="shared" si="0"/>
        <v>12.857085459439913</v>
      </c>
    </row>
    <row r="53" spans="1:4">
      <c r="A53" s="1"/>
    </row>
    <row r="54" spans="1:4">
      <c r="A54" s="1"/>
    </row>
    <row r="55" spans="1:4">
      <c r="A55" s="1"/>
    </row>
    <row r="56" spans="1:4">
      <c r="A56" s="1" t="s">
        <v>55</v>
      </c>
    </row>
    <row r="57" spans="1:4">
      <c r="A57" s="1" t="s">
        <v>56</v>
      </c>
    </row>
    <row r="58" spans="1:4">
      <c r="A58" s="1" t="s">
        <v>57</v>
      </c>
    </row>
    <row r="59" spans="1:4">
      <c r="A59" s="1" t="s">
        <v>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Ozempic Medicaid 2018</vt:lpstr>
      <vt:lpstr>Ozempic Medicaid 2019</vt:lpstr>
      <vt:lpstr>Rybelsus Medicaid 2019 </vt:lpstr>
      <vt:lpstr>Ozempic Medicaid 2020</vt:lpstr>
      <vt:lpstr>Rybelsus Medicaid 2020</vt:lpstr>
      <vt:lpstr>Ozempic + Rybelsus Medicaid2020</vt:lpstr>
      <vt:lpstr>Metformin 2020</vt:lpstr>
      <vt:lpstr>Rybelsus ONLY Medicaid 2021</vt:lpstr>
      <vt:lpstr>Ozempic ONLY Medicaid 2021 </vt:lpstr>
      <vt:lpstr>Wegovy ONLY Medicaid 2021</vt:lpstr>
      <vt:lpstr>Ozempic + Rybelsus + Wegovy2021</vt:lpstr>
      <vt:lpstr># prescriptions per quarter</vt:lpstr>
      <vt:lpstr>Obesity 2020</vt:lpstr>
      <vt:lpstr>Expenditure 2019</vt:lpstr>
      <vt:lpstr>Expediture 2020</vt:lpstr>
      <vt:lpstr>State Demographic 202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jolina Hsiao</cp:lastModifiedBy>
  <dcterms:modified xsi:type="dcterms:W3CDTF">2025-07-24T23:26:59Z</dcterms:modified>
</cp:coreProperties>
</file>